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libration curves" sheetId="1" state="visible" r:id="rId2"/>
    <sheet name="Equilibrium" sheetId="2" state="visible" r:id="rId3"/>
    <sheet name="Toluene quantification" sheetId="3" state="visible" r:id="rId4"/>
    <sheet name="Matrix correlation" sheetId="4" state="visible" r:id="rId5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74">
  <si>
    <t xml:space="preserve">Toluene (SIM Mode)</t>
  </si>
  <si>
    <t xml:space="preserve">Conc (uM)</t>
  </si>
  <si>
    <t xml:space="preserve">Chromatographic Area R1</t>
  </si>
  <si>
    <t xml:space="preserve">Chromatographic Area R2</t>
  </si>
  <si>
    <t xml:space="preserve">Chromatographic Area R3</t>
  </si>
  <si>
    <t xml:space="preserve">Mean</t>
  </si>
  <si>
    <r>
      <rPr>
        <sz val="10"/>
        <rFont val="Arial"/>
        <family val="2"/>
      </rPr>
      <t xml:space="preserve">Curve 1 (0,001-0,2 </t>
    </r>
    <r>
      <rPr>
        <sz val="10"/>
        <rFont val="Calibri"/>
        <family val="2"/>
      </rPr>
      <t xml:space="preserve">µ</t>
    </r>
    <r>
      <rPr>
        <sz val="10"/>
        <rFont val="Arial"/>
        <family val="0"/>
      </rPr>
      <t xml:space="preserve">m)</t>
    </r>
  </si>
  <si>
    <t xml:space="preserve">Ordinary Least Squares Regression: Conc.-Area Curve 1</t>
  </si>
  <si>
    <t xml:space="preserve">Slope a:</t>
  </si>
  <si>
    <t xml:space="preserve">Std. error a:</t>
  </si>
  <si>
    <t xml:space="preserve">Conc.</t>
  </si>
  <si>
    <t xml:space="preserve">Area</t>
  </si>
  <si>
    <t xml:space="preserve">Regress.</t>
  </si>
  <si>
    <t xml:space="preserve">Residual</t>
  </si>
  <si>
    <t xml:space="preserve">t:</t>
  </si>
  <si>
    <t xml:space="preserve">p (slope):</t>
  </si>
  <si>
    <t xml:space="preserve">Intercept b:</t>
  </si>
  <si>
    <t xml:space="preserve">Std. error b:</t>
  </si>
  <si>
    <t xml:space="preserve">95% bootstrapped confidence intervals (N=1999):</t>
  </si>
  <si>
    <t xml:space="preserve">(1,0051E06, 1,1438E06)</t>
  </si>
  <si>
    <t xml:space="preserve">(1298,7, 16058)</t>
  </si>
  <si>
    <t xml:space="preserve">Std. Dev. Residuals</t>
  </si>
  <si>
    <t xml:space="preserve">Correlation:</t>
  </si>
  <si>
    <t xml:space="preserve">r:</t>
  </si>
  <si>
    <t xml:space="preserve">r2:</t>
  </si>
  <si>
    <t xml:space="preserve">p (uncorr.):</t>
  </si>
  <si>
    <t xml:space="preserve">Permutation p:</t>
  </si>
  <si>
    <t xml:space="preserve">LOD</t>
  </si>
  <si>
    <t xml:space="preserve">LOQ</t>
  </si>
  <si>
    <t xml:space="preserve">Toluene (SCAN Mode)</t>
  </si>
  <si>
    <r>
      <rPr>
        <sz val="10"/>
        <rFont val="Arial"/>
        <family val="2"/>
      </rPr>
      <t xml:space="preserve">Curve 2 (10-1000 </t>
    </r>
    <r>
      <rPr>
        <sz val="10"/>
        <rFont val="Calibri"/>
        <family val="2"/>
      </rPr>
      <t xml:space="preserve">µ</t>
    </r>
    <r>
      <rPr>
        <sz val="10"/>
        <rFont val="Arial"/>
        <family val="2"/>
      </rPr>
      <t xml:space="preserve">M)</t>
    </r>
  </si>
  <si>
    <t xml:space="preserve">Ordinary Least Squares Regression: Conc.-Area Curve 2</t>
  </si>
  <si>
    <t xml:space="preserve">(1,1551E06, 1,6244E06)</t>
  </si>
  <si>
    <t xml:space="preserve">(-8,5929E07, 1,0691E08)</t>
  </si>
  <si>
    <t xml:space="preserve">Conc. 1 uM (SIM)</t>
  </si>
  <si>
    <t xml:space="preserve">Time (min)</t>
  </si>
  <si>
    <t xml:space="preserve">Area R1</t>
  </si>
  <si>
    <t xml:space="preserve">Area R2</t>
  </si>
  <si>
    <t xml:space="preserve">Area R3</t>
  </si>
  <si>
    <t xml:space="preserve">Average</t>
  </si>
  <si>
    <t xml:space="preserve">Area's Inmersion</t>
  </si>
  <si>
    <t xml:space="preserve">k</t>
  </si>
  <si>
    <t xml:space="preserve">CHS 1</t>
  </si>
  <si>
    <t xml:space="preserve">k'</t>
  </si>
  <si>
    <t xml:space="preserve">CHS'</t>
  </si>
  <si>
    <t xml:space="preserve">β</t>
  </si>
  <si>
    <r>
      <rPr>
        <sz val="10"/>
        <rFont val="Arial"/>
        <family val="2"/>
      </rPr>
      <t xml:space="preserve">k + </t>
    </r>
    <r>
      <rPr>
        <sz val="10"/>
        <rFont val="Calibri"/>
        <family val="2"/>
      </rPr>
      <t xml:space="preserve">β</t>
    </r>
  </si>
  <si>
    <t xml:space="preserve">V Hs (L)</t>
  </si>
  <si>
    <t xml:space="preserve">k' + β</t>
  </si>
  <si>
    <t xml:space="preserve">Vap (L)</t>
  </si>
  <si>
    <t xml:space="preserve">Conc. 1 mM (SCAN)</t>
  </si>
  <si>
    <t xml:space="preserve">Date</t>
  </si>
  <si>
    <t xml:space="preserve">Depth (m)</t>
  </si>
  <si>
    <t xml:space="preserve">Area 1</t>
  </si>
  <si>
    <t xml:space="preserve">Area 2</t>
  </si>
  <si>
    <t xml:space="preserve">Area 3</t>
  </si>
  <si>
    <t xml:space="preserve">S.D</t>
  </si>
  <si>
    <r>
      <rPr>
        <sz val="12"/>
        <rFont val="Calibri"/>
        <family val="2"/>
      </rPr>
      <t xml:space="preserve">µ</t>
    </r>
    <r>
      <rPr>
        <sz val="12"/>
        <rFont val="Arial"/>
        <family val="2"/>
      </rPr>
      <t xml:space="preserve">M (head space)</t>
    </r>
  </si>
  <si>
    <t xml:space="preserve">nM (head space)</t>
  </si>
  <si>
    <r>
      <rPr>
        <sz val="12"/>
        <rFont val="Calibri"/>
        <family val="2"/>
      </rPr>
      <t xml:space="preserve">µ</t>
    </r>
    <r>
      <rPr>
        <sz val="12"/>
        <rFont val="Arial"/>
        <family val="2"/>
      </rPr>
      <t xml:space="preserve">M (sample)</t>
    </r>
  </si>
  <si>
    <t xml:space="preserve">Toluene nM (sample)</t>
  </si>
  <si>
    <t xml:space="preserve">10-Agst</t>
  </si>
  <si>
    <t xml:space="preserve">10-Spt</t>
  </si>
  <si>
    <t xml:space="preserve">Parameter</t>
  </si>
  <si>
    <t xml:space="preserve">VFA</t>
  </si>
  <si>
    <r>
      <rPr>
        <sz val="16"/>
        <color rgb="FF000000"/>
        <rFont val="Times New Roman"/>
        <family val="1"/>
      </rPr>
      <t xml:space="preserve">NH</t>
    </r>
    <r>
      <rPr>
        <vertAlign val="subscript"/>
        <sz val="16"/>
        <color rgb="FF000000"/>
        <rFont val="Times New Roman"/>
        <family val="1"/>
      </rPr>
      <t xml:space="preserve">4</t>
    </r>
    <r>
      <rPr>
        <vertAlign val="superscript"/>
        <sz val="16"/>
        <color rgb="FF000000"/>
        <rFont val="Times New Roman"/>
        <family val="1"/>
      </rPr>
      <t xml:space="preserve">+</t>
    </r>
  </si>
  <si>
    <r>
      <rPr>
        <sz val="16"/>
        <color rgb="FF000000"/>
        <rFont val="Times New Roman"/>
        <family val="1"/>
      </rPr>
      <t xml:space="preserve">NO</t>
    </r>
    <r>
      <rPr>
        <vertAlign val="subscript"/>
        <sz val="16"/>
        <color rgb="FF000000"/>
        <rFont val="Times New Roman"/>
        <family val="1"/>
      </rPr>
      <t xml:space="preserve">2</t>
    </r>
    <r>
      <rPr>
        <vertAlign val="superscript"/>
        <sz val="16"/>
        <color rgb="FF000000"/>
        <rFont val="Times New Roman"/>
        <family val="1"/>
      </rPr>
      <t xml:space="preserve">-</t>
    </r>
  </si>
  <si>
    <r>
      <rPr>
        <sz val="16"/>
        <color rgb="FF000000"/>
        <rFont val="Times New Roman"/>
        <family val="1"/>
      </rPr>
      <t xml:space="preserve">NO</t>
    </r>
    <r>
      <rPr>
        <vertAlign val="subscript"/>
        <sz val="16"/>
        <color rgb="FF000000"/>
        <rFont val="Times New Roman"/>
        <family val="1"/>
      </rPr>
      <t xml:space="preserve">3</t>
    </r>
    <r>
      <rPr>
        <vertAlign val="superscript"/>
        <sz val="16"/>
        <color rgb="FF000000"/>
        <rFont val="Times New Roman"/>
        <family val="1"/>
      </rPr>
      <t xml:space="preserve">-</t>
    </r>
  </si>
  <si>
    <r>
      <rPr>
        <sz val="16"/>
        <color rgb="FF000000"/>
        <rFont val="Times New Roman"/>
        <family val="1"/>
      </rPr>
      <t xml:space="preserve">PO</t>
    </r>
    <r>
      <rPr>
        <vertAlign val="subscript"/>
        <sz val="16"/>
        <color rgb="FF000000"/>
        <rFont val="Times New Roman"/>
        <family val="1"/>
      </rPr>
      <t xml:space="preserve">4</t>
    </r>
    <r>
      <rPr>
        <vertAlign val="superscript"/>
        <sz val="16"/>
        <color rgb="FF000000"/>
        <rFont val="Times New Roman"/>
        <family val="1"/>
      </rPr>
      <t xml:space="preserve">3-</t>
    </r>
  </si>
  <si>
    <r>
      <rPr>
        <sz val="16"/>
        <color rgb="FF000000"/>
        <rFont val="Times New Roman"/>
        <family val="1"/>
      </rPr>
      <t xml:space="preserve">O</t>
    </r>
    <r>
      <rPr>
        <vertAlign val="subscript"/>
        <sz val="16"/>
        <color rgb="FF000000"/>
        <rFont val="Times New Roman"/>
        <family val="1"/>
      </rPr>
      <t xml:space="preserve">2</t>
    </r>
  </si>
  <si>
    <t xml:space="preserve">Temperature</t>
  </si>
  <si>
    <t xml:space="preserve">Salinity</t>
  </si>
  <si>
    <t xml:space="preserve">Fluorescence</t>
  </si>
  <si>
    <t xml:space="preserve">Toluen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0E+00"/>
    <numFmt numFmtId="168" formatCode="0.E+00"/>
    <numFmt numFmtId="169" formatCode="0.0"/>
    <numFmt numFmtId="170" formatCode="#,##0.0"/>
    <numFmt numFmtId="171" formatCode="[$-409]d\-mmm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Calibri"/>
      <family val="2"/>
    </font>
    <font>
      <b val="true"/>
      <sz val="10"/>
      <color rgb="FFDD0806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000000"/>
      <name val="Calibri"/>
      <family val="2"/>
    </font>
    <font>
      <b val="true"/>
      <sz val="10"/>
      <name val="Arial"/>
      <family val="2"/>
    </font>
    <font>
      <sz val="12"/>
      <name val="Arial"/>
      <family val="2"/>
    </font>
    <font>
      <sz val="12"/>
      <name val="Calibri"/>
      <family val="2"/>
    </font>
    <font>
      <sz val="16"/>
      <color rgb="FF000000"/>
      <name val="Times New Roman"/>
      <family val="1"/>
    </font>
    <font>
      <vertAlign val="subscript"/>
      <sz val="16"/>
      <color rgb="FF000000"/>
      <name val="Times New Roman"/>
      <family val="1"/>
    </font>
    <font>
      <vertAlign val="superscript"/>
      <sz val="16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4"/>
      <name val="Times New Roman"/>
      <family val="1"/>
    </font>
    <font>
      <b val="true"/>
      <i val="true"/>
      <sz val="10"/>
      <name val="Arial"/>
      <family val="2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urve 1 all data </a:t>
            </a:r>
          </a:p>
        </c:rich>
      </c:tx>
      <c:layout>
        <c:manualLayout>
          <c:xMode val="edge"/>
          <c:yMode val="edge"/>
          <c:x val="0.370384240880833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2678451052356"/>
          <c:y val="0.144712673838887"/>
          <c:w val="0.955508950640401"/>
          <c:h val="0.7604303332458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s'!$C$1</c:f>
              <c:strCache>
                <c:ptCount val="1"/>
                <c:pt idx="0">
                  <c:v>Chromatographic Area R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2:$B$6</c:f>
              <c:numCache>
                <c:formatCode>General</c:formatCode>
                <c:ptCount val="5"/>
                <c:pt idx="0">
                  <c:v>0.0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</c:numCache>
            </c:numRef>
          </c:xVal>
          <c:yVal>
            <c:numRef>
              <c:f>'Calibration curves'!$C$2:$C$6</c:f>
              <c:numCache>
                <c:formatCode>General</c:formatCode>
                <c:ptCount val="5"/>
                <c:pt idx="0">
                  <c:v>11983</c:v>
                </c:pt>
                <c:pt idx="1">
                  <c:v>63276</c:v>
                </c:pt>
                <c:pt idx="2">
                  <c:v>122866</c:v>
                </c:pt>
                <c:pt idx="3">
                  <c:v>175530</c:v>
                </c:pt>
                <c:pt idx="4">
                  <c:v>2278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alibration curves'!$D$1</c:f>
              <c:strCache>
                <c:ptCount val="1"/>
                <c:pt idx="0">
                  <c:v>Chromatographic Area R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2:$B$6</c:f>
              <c:numCache>
                <c:formatCode>General</c:formatCode>
                <c:ptCount val="5"/>
                <c:pt idx="0">
                  <c:v>0.0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</c:numCache>
            </c:numRef>
          </c:xVal>
          <c:yVal>
            <c:numRef>
              <c:f>'Calibration curves'!$D$2:$D$6</c:f>
              <c:numCache>
                <c:formatCode>General</c:formatCode>
                <c:ptCount val="5"/>
                <c:pt idx="0">
                  <c:v>12302</c:v>
                </c:pt>
                <c:pt idx="1">
                  <c:v>69200</c:v>
                </c:pt>
                <c:pt idx="2">
                  <c:v>128812</c:v>
                </c:pt>
                <c:pt idx="3">
                  <c:v>170173</c:v>
                </c:pt>
                <c:pt idx="4">
                  <c:v>2245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alibration curves'!$E$1</c:f>
              <c:strCache>
                <c:ptCount val="1"/>
                <c:pt idx="0">
                  <c:v>Chromatographic Area R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2:$B$6</c:f>
              <c:numCache>
                <c:formatCode>General</c:formatCode>
                <c:ptCount val="5"/>
                <c:pt idx="0">
                  <c:v>0.0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</c:numCache>
            </c:numRef>
          </c:xVal>
          <c:yVal>
            <c:numRef>
              <c:f>'Calibration curves'!$E$2:$E$6</c:f>
              <c:numCache>
                <c:formatCode>General</c:formatCode>
                <c:ptCount val="5"/>
                <c:pt idx="0">
                  <c:v>12634</c:v>
                </c:pt>
                <c:pt idx="1">
                  <c:v>64456</c:v>
                </c:pt>
                <c:pt idx="2">
                  <c:v>121543</c:v>
                </c:pt>
                <c:pt idx="3">
                  <c:v>179211</c:v>
                </c:pt>
                <c:pt idx="4">
                  <c:v>220997</c:v>
                </c:pt>
              </c:numCache>
            </c:numRef>
          </c:yVal>
          <c:smooth val="0"/>
        </c:ser>
        <c:axId val="76691443"/>
        <c:axId val="52902783"/>
      </c:scatterChart>
      <c:valAx>
        <c:axId val="7669144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902783"/>
        <c:crossesAt val="0"/>
        <c:crossBetween val="midCat"/>
      </c:valAx>
      <c:valAx>
        <c:axId val="529027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69144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81978877986668"/>
          <c:y val="0.876803988454474"/>
          <c:w val="0.856115646768032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666699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veraged values</a:t>
            </a:r>
          </a:p>
        </c:rich>
      </c:tx>
      <c:layout>
        <c:manualLayout>
          <c:xMode val="edge"/>
          <c:yMode val="edge"/>
          <c:x val="0.3621699764133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758198280453"/>
          <c:y val="0.137496720020992"/>
          <c:w val="0.955261355854828"/>
          <c:h val="0.8625032799790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s'!$F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alibration curves'!$B$2:$B$6</c:f>
              <c:numCache>
                <c:formatCode>General</c:formatCode>
                <c:ptCount val="5"/>
                <c:pt idx="0">
                  <c:v>0.0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</c:numCache>
            </c:numRef>
          </c:xVal>
          <c:yVal>
            <c:numRef>
              <c:f>'Calibration curves'!$F$2:$F$6</c:f>
              <c:numCache>
                <c:formatCode>General</c:formatCode>
                <c:ptCount val="5"/>
                <c:pt idx="0">
                  <c:v>12306.3333333333</c:v>
                </c:pt>
                <c:pt idx="1">
                  <c:v>65644</c:v>
                </c:pt>
                <c:pt idx="2">
                  <c:v>124407</c:v>
                </c:pt>
                <c:pt idx="3">
                  <c:v>174971.333333333</c:v>
                </c:pt>
                <c:pt idx="4">
                  <c:v>224458.666666667</c:v>
                </c:pt>
              </c:numCache>
            </c:numRef>
          </c:yVal>
          <c:smooth val="0"/>
        </c:ser>
        <c:axId val="62241119"/>
        <c:axId val="71855186"/>
      </c:scatterChart>
      <c:valAx>
        <c:axId val="6224111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855186"/>
        <c:crossesAt val="0"/>
        <c:crossBetween val="midCat"/>
      </c:valAx>
      <c:valAx>
        <c:axId val="718551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24111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666699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urve 2 All data</a:t>
            </a:r>
          </a:p>
        </c:rich>
      </c:tx>
      <c:layout>
        <c:manualLayout>
          <c:xMode val="edge"/>
          <c:yMode val="edge"/>
          <c:x val="0.368129399430882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0907593230493"/>
          <c:y val="0.144731662511481"/>
          <c:w val="0.957465927811892"/>
          <c:h val="0.7603988977824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s'!$C$52</c:f>
              <c:strCache>
                <c:ptCount val="1"/>
                <c:pt idx="0">
                  <c:v>Chromatographic Area R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53:$B$57</c:f>
              <c:numCache>
                <c:formatCode>General</c:formatCode>
                <c:ptCount val="5"/>
                <c:pt idx="0">
                  <c:v>1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Calibration curves'!$C$53:$C$57</c:f>
              <c:numCache>
                <c:formatCode>General</c:formatCode>
                <c:ptCount val="5"/>
                <c:pt idx="0">
                  <c:v>12347644</c:v>
                </c:pt>
                <c:pt idx="1">
                  <c:v>156379178</c:v>
                </c:pt>
                <c:pt idx="2">
                  <c:v>388456937</c:v>
                </c:pt>
                <c:pt idx="3">
                  <c:v>888345101</c:v>
                </c:pt>
                <c:pt idx="4">
                  <c:v>14896559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alibration curves'!$D$52</c:f>
              <c:strCache>
                <c:ptCount val="1"/>
                <c:pt idx="0">
                  <c:v>Chromatographic Area R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53:$B$57</c:f>
              <c:numCache>
                <c:formatCode>General</c:formatCode>
                <c:ptCount val="5"/>
                <c:pt idx="0">
                  <c:v>1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Calibration curves'!$D$53:$D$57</c:f>
              <c:numCache>
                <c:formatCode>General</c:formatCode>
                <c:ptCount val="5"/>
                <c:pt idx="0">
                  <c:v>12678877</c:v>
                </c:pt>
                <c:pt idx="1">
                  <c:v>150134569</c:v>
                </c:pt>
                <c:pt idx="2">
                  <c:v>388678124</c:v>
                </c:pt>
                <c:pt idx="3">
                  <c:v>890166649</c:v>
                </c:pt>
                <c:pt idx="4">
                  <c:v>14818993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alibration curves'!$E$52</c:f>
              <c:strCache>
                <c:ptCount val="1"/>
                <c:pt idx="0">
                  <c:v>Chromatographic Area R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ibration curves'!$B$53:$B$57</c:f>
              <c:numCache>
                <c:formatCode>General</c:formatCode>
                <c:ptCount val="5"/>
                <c:pt idx="0">
                  <c:v>1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Calibration curves'!$E$53:$E$57</c:f>
              <c:numCache>
                <c:formatCode>General</c:formatCode>
                <c:ptCount val="5"/>
                <c:pt idx="0">
                  <c:v>12339561</c:v>
                </c:pt>
                <c:pt idx="1">
                  <c:v>155049321</c:v>
                </c:pt>
                <c:pt idx="2">
                  <c:v>386609455</c:v>
                </c:pt>
                <c:pt idx="3">
                  <c:v>881302791</c:v>
                </c:pt>
                <c:pt idx="4">
                  <c:v>1486709107</c:v>
                </c:pt>
              </c:numCache>
            </c:numRef>
          </c:yVal>
          <c:smooth val="0"/>
        </c:ser>
        <c:axId val="35912755"/>
        <c:axId val="10693611"/>
      </c:scatterChart>
      <c:valAx>
        <c:axId val="3591275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693611"/>
        <c:crossesAt val="0"/>
        <c:crossBetween val="midCat"/>
      </c:valAx>
      <c:valAx>
        <c:axId val="106936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E+0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9127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77355099595627"/>
          <c:y val="0.876787823120325"/>
          <c:w val="0.855923318855774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veraged values</a:t>
            </a:r>
          </a:p>
        </c:rich>
      </c:tx>
      <c:layout>
        <c:manualLayout>
          <c:xMode val="edge"/>
          <c:yMode val="edge"/>
          <c:x val="0.3622274557471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84790701208"/>
          <c:y val="0.137514761842278"/>
          <c:w val="0.955253361695662"/>
          <c:h val="0.862485238157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s'!$F$5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alibration curves'!$B$53:$B$57</c:f>
              <c:numCache>
                <c:formatCode>General</c:formatCode>
                <c:ptCount val="5"/>
                <c:pt idx="0">
                  <c:v>1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Calibration curves'!$F$53:$F$57</c:f>
              <c:numCache>
                <c:formatCode>General</c:formatCode>
                <c:ptCount val="5"/>
                <c:pt idx="0">
                  <c:v>12455360.6666667</c:v>
                </c:pt>
                <c:pt idx="1">
                  <c:v>153854356</c:v>
                </c:pt>
                <c:pt idx="2">
                  <c:v>387914838.666667</c:v>
                </c:pt>
                <c:pt idx="3">
                  <c:v>886604847</c:v>
                </c:pt>
                <c:pt idx="4">
                  <c:v>1486088132.66667</c:v>
                </c:pt>
              </c:numCache>
            </c:numRef>
          </c:yVal>
          <c:smooth val="0"/>
        </c:ser>
        <c:axId val="65163849"/>
        <c:axId val="68290850"/>
      </c:scatterChart>
      <c:valAx>
        <c:axId val="651638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290850"/>
        <c:crossesAt val="0"/>
        <c:crossBetween val="midCat"/>
      </c:valAx>
      <c:valAx>
        <c:axId val="682908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1638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artition equlibrium' time (SIM)</a:t>
            </a:r>
          </a:p>
        </c:rich>
      </c:tx>
      <c:layout>
        <c:manualLayout>
          <c:xMode val="edge"/>
          <c:yMode val="edge"/>
          <c:x val="0.243840468124423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485371111796"/>
          <c:y val="0.14379427971661"/>
          <c:w val="0.953803510933169"/>
          <c:h val="0.762135922330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ilibrium!$C$2</c:f>
              <c:strCache>
                <c:ptCount val="1"/>
                <c:pt idx="0">
                  <c:v>Area R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C$3:$C$10</c:f>
              <c:numCache>
                <c:formatCode>General</c:formatCode>
                <c:ptCount val="8"/>
                <c:pt idx="0">
                  <c:v>23498</c:v>
                </c:pt>
                <c:pt idx="1">
                  <c:v>389652</c:v>
                </c:pt>
                <c:pt idx="2">
                  <c:v>747896</c:v>
                </c:pt>
                <c:pt idx="3">
                  <c:v>991888</c:v>
                </c:pt>
                <c:pt idx="4">
                  <c:v>1215955</c:v>
                </c:pt>
                <c:pt idx="5">
                  <c:v>1212959</c:v>
                </c:pt>
                <c:pt idx="6">
                  <c:v>1209157</c:v>
                </c:pt>
                <c:pt idx="7">
                  <c:v>12080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ilibrium!$D$2</c:f>
              <c:strCache>
                <c:ptCount val="1"/>
                <c:pt idx="0">
                  <c:v>Area R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D$3:$D$10</c:f>
              <c:numCache>
                <c:formatCode>General</c:formatCode>
                <c:ptCount val="8"/>
                <c:pt idx="0">
                  <c:v>22437</c:v>
                </c:pt>
                <c:pt idx="1">
                  <c:v>371059</c:v>
                </c:pt>
                <c:pt idx="2">
                  <c:v>749801</c:v>
                </c:pt>
                <c:pt idx="3">
                  <c:v>977342</c:v>
                </c:pt>
                <c:pt idx="4">
                  <c:v>1211321</c:v>
                </c:pt>
                <c:pt idx="5">
                  <c:v>1216000</c:v>
                </c:pt>
                <c:pt idx="6">
                  <c:v>1207043</c:v>
                </c:pt>
                <c:pt idx="7">
                  <c:v>12102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quilibrium!$E$2</c:f>
              <c:strCache>
                <c:ptCount val="1"/>
                <c:pt idx="0">
                  <c:v>Area R3</c:v>
                </c:pt>
              </c:strCache>
            </c:strRef>
          </c:tx>
          <c:spPr>
            <a:solidFill>
              <a:srgbClr val="90713a"/>
            </a:solidFill>
            <a:ln w="126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E$3:$E$10</c:f>
              <c:numCache>
                <c:formatCode>General</c:formatCode>
                <c:ptCount val="8"/>
                <c:pt idx="0">
                  <c:v>23451</c:v>
                </c:pt>
                <c:pt idx="1">
                  <c:v>389012</c:v>
                </c:pt>
                <c:pt idx="2">
                  <c:v>748881</c:v>
                </c:pt>
                <c:pt idx="3">
                  <c:v>981427</c:v>
                </c:pt>
                <c:pt idx="4">
                  <c:v>1219567</c:v>
                </c:pt>
                <c:pt idx="5">
                  <c:v>1202528</c:v>
                </c:pt>
                <c:pt idx="6">
                  <c:v>1214015</c:v>
                </c:pt>
                <c:pt idx="7">
                  <c:v>1210024</c:v>
                </c:pt>
              </c:numCache>
            </c:numRef>
          </c:yVal>
          <c:smooth val="0"/>
        </c:ser>
        <c:axId val="69321622"/>
        <c:axId val="22577053"/>
      </c:scatterChart>
      <c:valAx>
        <c:axId val="6932162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577053"/>
        <c:crossesAt val="0"/>
        <c:crossBetween val="midCat"/>
        <c:majorUnit val="1"/>
      </c:valAx>
      <c:valAx>
        <c:axId val="225770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32162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9451801663074"/>
          <c:y val="0.876803988454474"/>
          <c:w val="0.513396981829381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quilibrium SIM (average)</a:t>
            </a:r>
          </a:p>
        </c:rich>
      </c:tx>
      <c:layout>
        <c:manualLayout>
          <c:xMode val="edge"/>
          <c:yMode val="edge"/>
          <c:x val="0.239664331357302"/>
          <c:y val="0.0329353103267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790207098314"/>
          <c:y val="0.137514761842278"/>
          <c:w val="0.955038879051505"/>
          <c:h val="0.862485238157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ilibrium!$F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F$3:$F$10</c:f>
              <c:numCache>
                <c:formatCode>General</c:formatCode>
                <c:ptCount val="8"/>
                <c:pt idx="0">
                  <c:v>23128.6666666667</c:v>
                </c:pt>
                <c:pt idx="1">
                  <c:v>383241</c:v>
                </c:pt>
                <c:pt idx="2">
                  <c:v>748859.333333333</c:v>
                </c:pt>
                <c:pt idx="3">
                  <c:v>983552.333333333</c:v>
                </c:pt>
                <c:pt idx="4">
                  <c:v>1215614.33333333</c:v>
                </c:pt>
                <c:pt idx="5">
                  <c:v>1210495.66666667</c:v>
                </c:pt>
                <c:pt idx="6">
                  <c:v>1210071.66666667</c:v>
                </c:pt>
                <c:pt idx="7">
                  <c:v>1209418.66666667</c:v>
                </c:pt>
              </c:numCache>
            </c:numRef>
          </c:yVal>
          <c:smooth val="0"/>
        </c:ser>
        <c:axId val="85996428"/>
        <c:axId val="37073705"/>
      </c:scatterChart>
      <c:valAx>
        <c:axId val="8599642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073705"/>
        <c:crossesAt val="0"/>
        <c:crossBetween val="midCat"/>
        <c:majorUnit val="1"/>
      </c:valAx>
      <c:valAx>
        <c:axId val="3707370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9964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qulibrium SCAN (average)</a:t>
            </a:r>
          </a:p>
        </c:rich>
      </c:tx>
      <c:layout>
        <c:manualLayout>
          <c:xMode val="edge"/>
          <c:yMode val="edge"/>
          <c:x val="0.280622064824082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790207098314"/>
          <c:y val="0.137514761842278"/>
          <c:w val="0.955038879051505"/>
          <c:h val="0.862485238157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ilibrium!$F$2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24:$B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F$24:$F$31</c:f>
              <c:numCache>
                <c:formatCode>General</c:formatCode>
                <c:ptCount val="8"/>
                <c:pt idx="0">
                  <c:v>786713771.333333</c:v>
                </c:pt>
                <c:pt idx="1">
                  <c:v>879607782.333333</c:v>
                </c:pt>
                <c:pt idx="2">
                  <c:v>1168433802</c:v>
                </c:pt>
                <c:pt idx="3">
                  <c:v>1460032541.66667</c:v>
                </c:pt>
                <c:pt idx="4">
                  <c:v>1468264262</c:v>
                </c:pt>
                <c:pt idx="5">
                  <c:v>1467589963.33333</c:v>
                </c:pt>
                <c:pt idx="6">
                  <c:v>1465264114.66667</c:v>
                </c:pt>
                <c:pt idx="7">
                  <c:v>1468340100</c:v>
                </c:pt>
              </c:numCache>
            </c:numRef>
          </c:yVal>
          <c:smooth val="0"/>
        </c:ser>
        <c:axId val="38774085"/>
        <c:axId val="17900166"/>
      </c:scatterChart>
      <c:valAx>
        <c:axId val="387740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900166"/>
        <c:crossesAt val="0"/>
        <c:crossBetween val="midCat"/>
        <c:majorUnit val="1"/>
      </c:valAx>
      <c:valAx>
        <c:axId val="17900166"/>
        <c:scaling>
          <c:orientation val="minMax"/>
          <c:min val="600000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7740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artition equlibrium' time (SCAN) </a:t>
            </a:r>
          </a:p>
        </c:rich>
      </c:tx>
      <c:layout>
        <c:manualLayout>
          <c:xMode val="edge"/>
          <c:yMode val="edge"/>
          <c:x val="0.23365925013472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5490799907614"/>
          <c:y val="0.144731662511481"/>
          <c:w val="0.967280006159058"/>
          <c:h val="0.760398897782443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ilibrium!$C$23</c:f>
              <c:strCache>
                <c:ptCount val="1"/>
                <c:pt idx="0">
                  <c:v>Area R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24:$B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C$24:$C$31</c:f>
              <c:numCache>
                <c:formatCode>General</c:formatCode>
                <c:ptCount val="8"/>
                <c:pt idx="0">
                  <c:v>768450912</c:v>
                </c:pt>
                <c:pt idx="1">
                  <c:v>879434123</c:v>
                </c:pt>
                <c:pt idx="2">
                  <c:v>1150954345</c:v>
                </c:pt>
                <c:pt idx="3">
                  <c:v>1465640123</c:v>
                </c:pt>
                <c:pt idx="4">
                  <c:v>1468345987</c:v>
                </c:pt>
                <c:pt idx="5">
                  <c:v>1468098234</c:v>
                </c:pt>
                <c:pt idx="6">
                  <c:v>1468459123</c:v>
                </c:pt>
                <c:pt idx="7">
                  <c:v>14678903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ilibrium!$D$23</c:f>
              <c:strCache>
                <c:ptCount val="1"/>
                <c:pt idx="0">
                  <c:v>Area R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24:$B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D$24:$D$31</c:f>
              <c:numCache>
                <c:formatCode>General</c:formatCode>
                <c:ptCount val="8"/>
                <c:pt idx="0">
                  <c:v>792345112</c:v>
                </c:pt>
                <c:pt idx="1">
                  <c:v>874690121</c:v>
                </c:pt>
                <c:pt idx="2">
                  <c:v>1188456759</c:v>
                </c:pt>
                <c:pt idx="3">
                  <c:v>1459345999</c:v>
                </c:pt>
                <c:pt idx="4">
                  <c:v>1468345795</c:v>
                </c:pt>
                <c:pt idx="5">
                  <c:v>1466781197</c:v>
                </c:pt>
                <c:pt idx="6">
                  <c:v>1459345901</c:v>
                </c:pt>
                <c:pt idx="7">
                  <c:v>14693017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quilibrium!$E$23</c:f>
              <c:strCache>
                <c:ptCount val="1"/>
                <c:pt idx="0">
                  <c:v>Area R3</c:v>
                </c:pt>
              </c:strCache>
            </c:strRef>
          </c:tx>
          <c:spPr>
            <a:solidFill>
              <a:srgbClr val="90713a"/>
            </a:solidFill>
            <a:ln w="126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ilibrium!$B$24:$B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Equilibrium!$E$24:$E$31</c:f>
              <c:numCache>
                <c:formatCode>General</c:formatCode>
                <c:ptCount val="8"/>
                <c:pt idx="0">
                  <c:v>799345290</c:v>
                </c:pt>
                <c:pt idx="1">
                  <c:v>884699103</c:v>
                </c:pt>
                <c:pt idx="2">
                  <c:v>1165890302</c:v>
                </c:pt>
                <c:pt idx="3">
                  <c:v>1455111503</c:v>
                </c:pt>
                <c:pt idx="4">
                  <c:v>1468101004</c:v>
                </c:pt>
                <c:pt idx="5">
                  <c:v>1467890459</c:v>
                </c:pt>
                <c:pt idx="6">
                  <c:v>1467987320</c:v>
                </c:pt>
                <c:pt idx="7">
                  <c:v>1467828220</c:v>
                </c:pt>
              </c:numCache>
            </c:numRef>
          </c:yVal>
          <c:smooth val="0"/>
        </c:ser>
        <c:axId val="46879325"/>
        <c:axId val="2975992"/>
      </c:scatterChart>
      <c:valAx>
        <c:axId val="4687932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75992"/>
        <c:crossesAt val="0"/>
        <c:crossBetween val="midCat"/>
        <c:majorUnit val="1"/>
      </c:valAx>
      <c:valAx>
        <c:axId val="2975992"/>
        <c:scaling>
          <c:orientation val="minMax"/>
          <c:min val="600000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87932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9895296019709"/>
          <c:y val="0.876787823120325"/>
          <c:w val="0.51335745630918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2080</xdr:colOff>
      <xdr:row>8</xdr:row>
      <xdr:rowOff>56880</xdr:rowOff>
    </xdr:from>
    <xdr:to>
      <xdr:col>3</xdr:col>
      <xdr:colOff>1158480</xdr:colOff>
      <xdr:row>25</xdr:row>
      <xdr:rowOff>47520</xdr:rowOff>
    </xdr:to>
    <xdr:graphicFrame>
      <xdr:nvGraphicFramePr>
        <xdr:cNvPr id="0" name="Gráfico 1"/>
        <xdr:cNvGraphicFramePr/>
      </xdr:nvGraphicFramePr>
      <xdr:xfrm>
        <a:off x="262080" y="1352160"/>
        <a:ext cx="48060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569600</xdr:colOff>
      <xdr:row>8</xdr:row>
      <xdr:rowOff>56880</xdr:rowOff>
    </xdr:from>
    <xdr:to>
      <xdr:col>8</xdr:col>
      <xdr:colOff>702360</xdr:colOff>
      <xdr:row>25</xdr:row>
      <xdr:rowOff>47520</xdr:rowOff>
    </xdr:to>
    <xdr:graphicFrame>
      <xdr:nvGraphicFramePr>
        <xdr:cNvPr id="1" name="Gráfico 2"/>
        <xdr:cNvGraphicFramePr/>
      </xdr:nvGraphicFramePr>
      <xdr:xfrm>
        <a:off x="5479200" y="1352160"/>
        <a:ext cx="47311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00520</xdr:colOff>
      <xdr:row>59</xdr:row>
      <xdr:rowOff>114480</xdr:rowOff>
    </xdr:from>
    <xdr:to>
      <xdr:col>3</xdr:col>
      <xdr:colOff>1098000</xdr:colOff>
      <xdr:row>76</xdr:row>
      <xdr:rowOff>105120</xdr:rowOff>
    </xdr:to>
    <xdr:graphicFrame>
      <xdr:nvGraphicFramePr>
        <xdr:cNvPr id="2" name="Gráfico 1"/>
        <xdr:cNvGraphicFramePr/>
      </xdr:nvGraphicFramePr>
      <xdr:xfrm>
        <a:off x="200520" y="9668160"/>
        <a:ext cx="4807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1289160</xdr:colOff>
      <xdr:row>59</xdr:row>
      <xdr:rowOff>114480</xdr:rowOff>
    </xdr:from>
    <xdr:to>
      <xdr:col>8</xdr:col>
      <xdr:colOff>429120</xdr:colOff>
      <xdr:row>76</xdr:row>
      <xdr:rowOff>105120</xdr:rowOff>
    </xdr:to>
    <xdr:graphicFrame>
      <xdr:nvGraphicFramePr>
        <xdr:cNvPr id="3" name="Gráfico 2"/>
        <xdr:cNvGraphicFramePr/>
      </xdr:nvGraphicFramePr>
      <xdr:xfrm>
        <a:off x="5198760" y="9668160"/>
        <a:ext cx="4738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94360</xdr:colOff>
      <xdr:row>0</xdr:row>
      <xdr:rowOff>66240</xdr:rowOff>
    </xdr:from>
    <xdr:to>
      <xdr:col>19</xdr:col>
      <xdr:colOff>594720</xdr:colOff>
      <xdr:row>17</xdr:row>
      <xdr:rowOff>57240</xdr:rowOff>
    </xdr:to>
    <xdr:graphicFrame>
      <xdr:nvGraphicFramePr>
        <xdr:cNvPr id="4" name="Gráfico 2"/>
        <xdr:cNvGraphicFramePr/>
      </xdr:nvGraphicFramePr>
      <xdr:xfrm>
        <a:off x="11449080" y="66240"/>
        <a:ext cx="4675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28400</xdr:colOff>
      <xdr:row>0</xdr:row>
      <xdr:rowOff>75960</xdr:rowOff>
    </xdr:from>
    <xdr:to>
      <xdr:col>12</xdr:col>
      <xdr:colOff>429120</xdr:colOff>
      <xdr:row>17</xdr:row>
      <xdr:rowOff>66600</xdr:rowOff>
    </xdr:to>
    <xdr:graphicFrame>
      <xdr:nvGraphicFramePr>
        <xdr:cNvPr id="5" name="Gráfico 3"/>
        <xdr:cNvGraphicFramePr/>
      </xdr:nvGraphicFramePr>
      <xdr:xfrm>
        <a:off x="5829120" y="7596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409320</xdr:colOff>
      <xdr:row>18</xdr:row>
      <xdr:rowOff>19080</xdr:rowOff>
    </xdr:from>
    <xdr:to>
      <xdr:col>12</xdr:col>
      <xdr:colOff>410040</xdr:colOff>
      <xdr:row>35</xdr:row>
      <xdr:rowOff>9360</xdr:rowOff>
    </xdr:to>
    <xdr:graphicFrame>
      <xdr:nvGraphicFramePr>
        <xdr:cNvPr id="6" name="Gráfico 1"/>
        <xdr:cNvGraphicFramePr/>
      </xdr:nvGraphicFramePr>
      <xdr:xfrm>
        <a:off x="5810040" y="293364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604080</xdr:colOff>
      <xdr:row>18</xdr:row>
      <xdr:rowOff>28440</xdr:rowOff>
    </xdr:from>
    <xdr:to>
      <xdr:col>19</xdr:col>
      <xdr:colOff>604800</xdr:colOff>
      <xdr:row>35</xdr:row>
      <xdr:rowOff>18720</xdr:rowOff>
    </xdr:to>
    <xdr:graphicFrame>
      <xdr:nvGraphicFramePr>
        <xdr:cNvPr id="7" name="Gráfico 2"/>
        <xdr:cNvGraphicFramePr/>
      </xdr:nvGraphicFramePr>
      <xdr:xfrm>
        <a:off x="11458800" y="294300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1" activeCellId="0" sqref="K60:K6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3" min="3" style="0" width="23.14"/>
    <col collapsed="false" customWidth="true" hidden="false" outlineLevel="0" max="4" min="4" style="0" width="23.7"/>
    <col collapsed="false" customWidth="true" hidden="false" outlineLevel="0" max="5" min="5" style="0" width="22.56"/>
    <col collapsed="false" customWidth="true" hidden="false" outlineLevel="0" max="11" min="11" style="0" width="14.56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customFormat="false" ht="12.75" hidden="false" customHeight="false" outlineLevel="0" collapsed="false">
      <c r="A2" s="1" t="s">
        <v>6</v>
      </c>
      <c r="B2" s="2" t="n">
        <v>0.001</v>
      </c>
      <c r="C2" s="2" t="n">
        <v>11983</v>
      </c>
      <c r="D2" s="2" t="n">
        <v>12302</v>
      </c>
      <c r="E2" s="2" t="n">
        <v>12634</v>
      </c>
      <c r="F2" s="4" t="n">
        <f aca="false">AVERAGE(C2:E2)</f>
        <v>12306.3333333333</v>
      </c>
    </row>
    <row r="3" customFormat="false" ht="12.75" hidden="false" customHeight="false" outlineLevel="0" collapsed="false">
      <c r="A3" s="2"/>
      <c r="B3" s="2" t="n">
        <v>0.05</v>
      </c>
      <c r="C3" s="2" t="n">
        <v>63276</v>
      </c>
      <c r="D3" s="2" t="n">
        <v>69200</v>
      </c>
      <c r="E3" s="2" t="n">
        <v>64456</v>
      </c>
      <c r="F3" s="4" t="n">
        <f aca="false">AVERAGE(C3:E3)</f>
        <v>65644</v>
      </c>
    </row>
    <row r="4" customFormat="false" ht="12.75" hidden="false" customHeight="false" outlineLevel="0" collapsed="false">
      <c r="A4" s="2"/>
      <c r="B4" s="2" t="n">
        <v>0.1</v>
      </c>
      <c r="C4" s="2" t="n">
        <v>122866</v>
      </c>
      <c r="D4" s="2" t="n">
        <v>128812</v>
      </c>
      <c r="E4" s="2" t="n">
        <v>121543</v>
      </c>
      <c r="F4" s="4" t="n">
        <f aca="false">AVERAGE(C4:E4)</f>
        <v>124407</v>
      </c>
      <c r="H4" s="5"/>
    </row>
    <row r="5" customFormat="false" ht="12.75" hidden="false" customHeight="false" outlineLevel="0" collapsed="false">
      <c r="A5" s="2"/>
      <c r="B5" s="2" t="n">
        <v>0.15</v>
      </c>
      <c r="C5" s="2" t="n">
        <v>175530</v>
      </c>
      <c r="D5" s="2" t="n">
        <v>170173</v>
      </c>
      <c r="E5" s="2" t="n">
        <v>179211</v>
      </c>
      <c r="F5" s="4" t="n">
        <f aca="false">AVERAGE(C5:E5)</f>
        <v>174971.333333333</v>
      </c>
      <c r="H5" s="5"/>
      <c r="I5" s="6"/>
    </row>
    <row r="6" customFormat="false" ht="12.75" hidden="false" customHeight="false" outlineLevel="0" collapsed="false">
      <c r="A6" s="2"/>
      <c r="B6" s="2" t="n">
        <v>0.2</v>
      </c>
      <c r="C6" s="2" t="n">
        <v>227812</v>
      </c>
      <c r="D6" s="2" t="n">
        <v>224567</v>
      </c>
      <c r="E6" s="2" t="n">
        <v>220997</v>
      </c>
      <c r="F6" s="4" t="n">
        <f aca="false">AVERAGE(C6:E6)</f>
        <v>224458.666666667</v>
      </c>
      <c r="K6" s="7"/>
    </row>
    <row r="28" customFormat="false" ht="12.75" hidden="false" customHeight="false" outlineLevel="0" collapsed="false">
      <c r="A28" s="8" t="s">
        <v>7</v>
      </c>
      <c r="B28" s="9"/>
      <c r="C28" s="9"/>
      <c r="D28" s="9"/>
      <c r="E28" s="9"/>
    </row>
    <row r="29" customFormat="false" ht="12.75" hidden="false" customHeight="false" outlineLevel="0" collapsed="false">
      <c r="A29" s="9"/>
      <c r="B29" s="9"/>
      <c r="C29" s="9"/>
      <c r="D29" s="9"/>
      <c r="E29" s="9"/>
    </row>
    <row r="30" customFormat="false" ht="12.75" hidden="false" customHeight="false" outlineLevel="0" collapsed="false">
      <c r="A30" s="9" t="s">
        <v>8</v>
      </c>
      <c r="B30" s="10" t="n">
        <v>1071500</v>
      </c>
      <c r="C30" s="9" t="s">
        <v>9</v>
      </c>
      <c r="D30" s="10" t="n">
        <v>20651</v>
      </c>
      <c r="E30" s="9"/>
      <c r="G30" s="9" t="s">
        <v>10</v>
      </c>
      <c r="H30" s="9" t="s">
        <v>11</v>
      </c>
      <c r="I30" s="9" t="s">
        <v>12</v>
      </c>
      <c r="J30" s="9" t="s">
        <v>13</v>
      </c>
    </row>
    <row r="31" customFormat="false" ht="12.75" hidden="false" customHeight="false" outlineLevel="0" collapsed="false">
      <c r="A31" s="9"/>
      <c r="B31" s="9" t="s">
        <v>14</v>
      </c>
      <c r="C31" s="9" t="n">
        <v>51.886</v>
      </c>
      <c r="D31" s="9" t="s">
        <v>15</v>
      </c>
      <c r="E31" s="10" t="n">
        <v>1.5767E-005</v>
      </c>
      <c r="G31" s="9" t="n">
        <v>0.001</v>
      </c>
      <c r="H31" s="10" t="n">
        <v>12306</v>
      </c>
      <c r="I31" s="10" t="n">
        <v>14066</v>
      </c>
      <c r="J31" s="10" t="n">
        <v>-1760.4</v>
      </c>
    </row>
    <row r="32" customFormat="false" ht="12.75" hidden="false" customHeight="false" outlineLevel="0" collapsed="false">
      <c r="A32" s="9" t="s">
        <v>16</v>
      </c>
      <c r="B32" s="10" t="n">
        <v>12995</v>
      </c>
      <c r="C32" s="9" t="s">
        <v>17</v>
      </c>
      <c r="D32" s="10" t="n">
        <v>2529.2</v>
      </c>
      <c r="E32" s="9"/>
      <c r="G32" s="9" t="n">
        <v>0.05</v>
      </c>
      <c r="H32" s="10" t="n">
        <v>65644</v>
      </c>
      <c r="I32" s="10" t="n">
        <v>66569</v>
      </c>
      <c r="J32" s="10" t="n">
        <v>-925.03</v>
      </c>
    </row>
    <row r="33" customFormat="false" ht="12.75" hidden="false" customHeight="false" outlineLevel="0" collapsed="false">
      <c r="A33" s="9"/>
      <c r="B33" s="9"/>
      <c r="C33" s="9"/>
      <c r="D33" s="9"/>
      <c r="E33" s="9"/>
      <c r="G33" s="9" t="n">
        <v>0.1</v>
      </c>
      <c r="H33" s="10" t="n">
        <v>124410</v>
      </c>
      <c r="I33" s="10" t="n">
        <v>120140</v>
      </c>
      <c r="J33" s="10" t="n">
        <v>4263.9</v>
      </c>
    </row>
    <row r="34" customFormat="false" ht="12.75" hidden="false" customHeight="false" outlineLevel="0" collapsed="false">
      <c r="A34" s="9" t="s">
        <v>18</v>
      </c>
      <c r="B34" s="10"/>
      <c r="C34" s="9"/>
      <c r="D34" s="10"/>
      <c r="E34" s="9"/>
      <c r="G34" s="9" t="n">
        <v>0.15</v>
      </c>
      <c r="H34" s="10" t="n">
        <v>174970</v>
      </c>
      <c r="I34" s="10" t="n">
        <v>173720</v>
      </c>
      <c r="J34" s="9" t="n">
        <v>1253.8</v>
      </c>
    </row>
    <row r="35" customFormat="false" ht="12.75" hidden="false" customHeight="false" outlineLevel="0" collapsed="false">
      <c r="A35" s="9" t="s">
        <v>8</v>
      </c>
      <c r="B35" s="9" t="s">
        <v>19</v>
      </c>
      <c r="C35" s="9"/>
      <c r="D35" s="9"/>
      <c r="E35" s="9"/>
      <c r="G35" s="9" t="n">
        <v>0.2</v>
      </c>
      <c r="H35" s="10" t="n">
        <v>224460</v>
      </c>
      <c r="I35" s="10" t="n">
        <v>227290</v>
      </c>
      <c r="J35" s="10" t="n">
        <v>-2832.3</v>
      </c>
    </row>
    <row r="36" customFormat="false" ht="12.75" hidden="false" customHeight="false" outlineLevel="0" collapsed="false">
      <c r="A36" s="9" t="s">
        <v>16</v>
      </c>
      <c r="B36" s="9" t="s">
        <v>20</v>
      </c>
      <c r="C36" s="9"/>
      <c r="D36" s="9"/>
      <c r="E36" s="9"/>
      <c r="G36" s="9"/>
      <c r="H36" s="9"/>
      <c r="I36" s="9"/>
    </row>
    <row r="37" customFormat="false" ht="12.75" hidden="false" customHeight="false" outlineLevel="0" collapsed="false">
      <c r="A37" s="9"/>
      <c r="B37" s="9"/>
      <c r="C37" s="9"/>
      <c r="D37" s="9"/>
      <c r="E37" s="9"/>
      <c r="G37" s="8" t="s">
        <v>21</v>
      </c>
      <c r="H37" s="9"/>
      <c r="I37" s="9" t="n">
        <f aca="false">_xlfn.STDEV.P(J31:J35)</f>
        <v>2519.10577787913</v>
      </c>
    </row>
    <row r="38" customFormat="false" ht="12.75" hidden="false" customHeight="false" outlineLevel="0" collapsed="false">
      <c r="A38" s="9" t="s">
        <v>22</v>
      </c>
      <c r="B38" s="9"/>
      <c r="C38" s="9"/>
      <c r="D38" s="9"/>
      <c r="E38" s="9"/>
    </row>
    <row r="39" customFormat="false" ht="12.75" hidden="false" customHeight="false" outlineLevel="0" collapsed="false">
      <c r="A39" s="9" t="s">
        <v>23</v>
      </c>
      <c r="B39" s="9" t="n">
        <v>0.99944</v>
      </c>
      <c r="C39" s="9"/>
      <c r="D39" s="9"/>
      <c r="E39" s="9"/>
    </row>
    <row r="40" customFormat="false" ht="12.75" hidden="false" customHeight="false" outlineLevel="0" collapsed="false">
      <c r="A40" s="9" t="s">
        <v>24</v>
      </c>
      <c r="B40" s="9" t="n">
        <v>0.99889</v>
      </c>
      <c r="C40" s="9"/>
      <c r="D40" s="9"/>
      <c r="E40" s="9"/>
    </row>
    <row r="41" customFormat="false" ht="12.75" hidden="false" customHeight="false" outlineLevel="0" collapsed="false">
      <c r="A41" s="9" t="s">
        <v>14</v>
      </c>
      <c r="B41" s="9" t="n">
        <v>51.886</v>
      </c>
      <c r="C41" s="9"/>
      <c r="D41" s="9"/>
      <c r="E41" s="9"/>
    </row>
    <row r="42" customFormat="false" ht="12.75" hidden="false" customHeight="false" outlineLevel="0" collapsed="false">
      <c r="A42" s="9" t="s">
        <v>25</v>
      </c>
      <c r="B42" s="10" t="n">
        <v>1.5767E-005</v>
      </c>
      <c r="C42" s="9"/>
      <c r="D42" s="9"/>
      <c r="E42" s="9"/>
    </row>
    <row r="43" customFormat="false" ht="12.75" hidden="false" customHeight="false" outlineLevel="0" collapsed="false">
      <c r="A43" s="9" t="s">
        <v>26</v>
      </c>
      <c r="B43" s="9" t="n">
        <v>0.0169</v>
      </c>
      <c r="C43" s="9"/>
      <c r="D43" s="9"/>
      <c r="E43" s="9"/>
    </row>
    <row r="44" customFormat="false" ht="12.75" hidden="false" customHeight="false" outlineLevel="0" collapsed="false">
      <c r="A44" s="9" t="s">
        <v>25</v>
      </c>
      <c r="B44" s="9" t="n">
        <v>0.00016208</v>
      </c>
      <c r="C44" s="9"/>
      <c r="D44" s="9"/>
      <c r="E44" s="9"/>
    </row>
    <row r="45" customFormat="false" ht="12.75" hidden="false" customHeight="false" outlineLevel="0" collapsed="false">
      <c r="A45" s="9" t="s">
        <v>26</v>
      </c>
      <c r="B45" s="9" t="n">
        <v>0.0162</v>
      </c>
      <c r="C45" s="9"/>
      <c r="D45" s="9"/>
      <c r="E45" s="9"/>
    </row>
    <row r="46" customFormat="false" ht="12.75" hidden="false" customHeight="false" outlineLevel="0" collapsed="false">
      <c r="A46" s="9"/>
      <c r="B46" s="9"/>
      <c r="C46" s="9"/>
      <c r="D46" s="9"/>
      <c r="E46" s="9"/>
    </row>
    <row r="47" customFormat="false" ht="12.75" hidden="false" customHeight="false" outlineLevel="0" collapsed="false">
      <c r="A47" s="11" t="s">
        <v>27</v>
      </c>
      <c r="B47" s="12" t="n">
        <f aca="false">(I37*3)/B30</f>
        <v>0.0070530259763298</v>
      </c>
      <c r="C47" s="9"/>
      <c r="D47" s="9"/>
      <c r="E47" s="9"/>
    </row>
    <row r="48" customFormat="false" ht="12.75" hidden="false" customHeight="false" outlineLevel="0" collapsed="false">
      <c r="A48" s="11" t="s">
        <v>28</v>
      </c>
      <c r="B48" s="12" t="n">
        <f aca="false">(I37*10)/B30</f>
        <v>0.023510086587766</v>
      </c>
      <c r="C48" s="9"/>
      <c r="D48" s="9"/>
      <c r="E48" s="9"/>
    </row>
    <row r="52" customFormat="false" ht="12.75" hidden="false" customHeight="false" outlineLevel="0" collapsed="false">
      <c r="A52" s="1" t="s">
        <v>29</v>
      </c>
      <c r="B52" s="2" t="s">
        <v>1</v>
      </c>
      <c r="C52" s="2" t="s">
        <v>2</v>
      </c>
      <c r="D52" s="2" t="s">
        <v>3</v>
      </c>
      <c r="E52" s="2" t="s">
        <v>4</v>
      </c>
      <c r="F52" s="3" t="s">
        <v>5</v>
      </c>
    </row>
    <row r="53" customFormat="false" ht="12.75" hidden="false" customHeight="false" outlineLevel="0" collapsed="false">
      <c r="A53" s="1" t="s">
        <v>30</v>
      </c>
      <c r="B53" s="2" t="n">
        <v>10</v>
      </c>
      <c r="C53" s="2" t="n">
        <v>12347644</v>
      </c>
      <c r="D53" s="2" t="n">
        <v>12678877</v>
      </c>
      <c r="E53" s="2" t="n">
        <v>12339561</v>
      </c>
      <c r="F53" s="4" t="n">
        <f aca="false">AVERAGE(C53:E53)</f>
        <v>12455360.6666667</v>
      </c>
    </row>
    <row r="54" customFormat="false" ht="12.75" hidden="false" customHeight="false" outlineLevel="0" collapsed="false">
      <c r="A54" s="2"/>
      <c r="B54" s="2" t="n">
        <v>100</v>
      </c>
      <c r="C54" s="2" t="n">
        <v>156379178</v>
      </c>
      <c r="D54" s="2" t="n">
        <v>150134569</v>
      </c>
      <c r="E54" s="2" t="n">
        <v>155049321</v>
      </c>
      <c r="F54" s="4" t="n">
        <f aca="false">AVERAGE(C54:E54)</f>
        <v>153854356</v>
      </c>
    </row>
    <row r="55" customFormat="false" ht="12.75" hidden="false" customHeight="false" outlineLevel="0" collapsed="false">
      <c r="A55" s="2"/>
      <c r="B55" s="2" t="n">
        <v>250</v>
      </c>
      <c r="C55" s="2" t="n">
        <v>388456937</v>
      </c>
      <c r="D55" s="2" t="n">
        <v>388678124</v>
      </c>
      <c r="E55" s="2" t="n">
        <v>386609455</v>
      </c>
      <c r="F55" s="4" t="n">
        <f aca="false">AVERAGE(C55:E55)</f>
        <v>387914838.666667</v>
      </c>
    </row>
    <row r="56" customFormat="false" ht="12.75" hidden="false" customHeight="false" outlineLevel="0" collapsed="false">
      <c r="A56" s="2"/>
      <c r="B56" s="2" t="n">
        <v>500</v>
      </c>
      <c r="C56" s="2" t="n">
        <v>888345101</v>
      </c>
      <c r="D56" s="2" t="n">
        <v>890166649</v>
      </c>
      <c r="E56" s="2" t="n">
        <v>881302791</v>
      </c>
      <c r="F56" s="4" t="n">
        <f aca="false">AVERAGE(C56:E56)</f>
        <v>886604847</v>
      </c>
    </row>
    <row r="57" customFormat="false" ht="12.75" hidden="false" customHeight="false" outlineLevel="0" collapsed="false">
      <c r="A57" s="2"/>
      <c r="B57" s="2" t="n">
        <v>1000</v>
      </c>
      <c r="C57" s="2" t="n">
        <v>1489655963</v>
      </c>
      <c r="D57" s="2" t="n">
        <v>1481899328</v>
      </c>
      <c r="E57" s="2" t="n">
        <v>1486709107</v>
      </c>
      <c r="F57" s="4" t="n">
        <f aca="false">AVERAGE(C57:E57)</f>
        <v>1486088132.66667</v>
      </c>
    </row>
    <row r="80" customFormat="false" ht="12.75" hidden="false" customHeight="false" outlineLevel="0" collapsed="false">
      <c r="A80" s="8" t="s">
        <v>31</v>
      </c>
      <c r="B80" s="9"/>
      <c r="C80" s="9"/>
      <c r="D80" s="9"/>
      <c r="E80" s="9"/>
      <c r="G80" s="9" t="s">
        <v>10</v>
      </c>
      <c r="H80" s="9" t="s">
        <v>11</v>
      </c>
      <c r="I80" s="9" t="s">
        <v>12</v>
      </c>
      <c r="J80" s="9" t="s">
        <v>13</v>
      </c>
    </row>
    <row r="81" customFormat="false" ht="12.75" hidden="false" customHeight="false" outlineLevel="0" collapsed="false">
      <c r="A81" s="9"/>
      <c r="B81" s="9"/>
      <c r="C81" s="9"/>
      <c r="D81" s="9"/>
      <c r="E81" s="9"/>
      <c r="G81" s="9" t="n">
        <v>10</v>
      </c>
      <c r="H81" s="10" t="n">
        <v>12455000</v>
      </c>
      <c r="I81" s="10" t="n">
        <v>38339000</v>
      </c>
      <c r="J81" s="10" t="n">
        <v>-25884000</v>
      </c>
    </row>
    <row r="82" customFormat="false" ht="12.75" hidden="false" customHeight="false" outlineLevel="0" collapsed="false">
      <c r="A82" s="9" t="s">
        <v>8</v>
      </c>
      <c r="B82" s="10" t="n">
        <v>1511200</v>
      </c>
      <c r="C82" s="9" t="s">
        <v>9</v>
      </c>
      <c r="D82" s="9" t="n">
        <v>89674</v>
      </c>
      <c r="E82" s="9"/>
      <c r="G82" s="9" t="n">
        <v>100</v>
      </c>
      <c r="H82" s="10" t="n">
        <v>153850000</v>
      </c>
      <c r="I82" s="10" t="n">
        <v>174340000</v>
      </c>
      <c r="J82" s="10" t="n">
        <v>-20490000</v>
      </c>
    </row>
    <row r="83" customFormat="false" ht="12.75" hidden="false" customHeight="false" outlineLevel="0" collapsed="false">
      <c r="A83" s="9"/>
      <c r="B83" s="9" t="s">
        <v>14</v>
      </c>
      <c r="C83" s="9" t="n">
        <v>16.852</v>
      </c>
      <c r="D83" s="9" t="s">
        <v>15</v>
      </c>
      <c r="E83" s="9" t="n">
        <v>0.00045503</v>
      </c>
      <c r="G83" s="9" t="n">
        <v>250</v>
      </c>
      <c r="H83" s="10" t="n">
        <v>387910000</v>
      </c>
      <c r="I83" s="10" t="n">
        <v>401020000</v>
      </c>
      <c r="J83" s="10" t="n">
        <v>-13106000</v>
      </c>
    </row>
    <row r="84" customFormat="false" ht="12.75" hidden="false" customHeight="false" outlineLevel="0" collapsed="false">
      <c r="A84" s="9" t="s">
        <v>16</v>
      </c>
      <c r="B84" s="10" t="n">
        <v>23228000</v>
      </c>
      <c r="C84" s="9" t="s">
        <v>17</v>
      </c>
      <c r="D84" s="10" t="n">
        <v>46120000</v>
      </c>
      <c r="E84" s="9"/>
      <c r="G84" s="9" t="n">
        <v>500</v>
      </c>
      <c r="H84" s="10" t="n">
        <v>886600000</v>
      </c>
      <c r="I84" s="10" t="n">
        <v>778810000</v>
      </c>
      <c r="J84" s="10" t="n">
        <v>107790000</v>
      </c>
    </row>
    <row r="85" customFormat="false" ht="12.75" hidden="false" customHeight="false" outlineLevel="0" collapsed="false">
      <c r="A85" s="9"/>
      <c r="B85" s="9"/>
      <c r="C85" s="9"/>
      <c r="D85" s="9"/>
      <c r="E85" s="9"/>
      <c r="G85" s="9" t="n">
        <v>1000</v>
      </c>
      <c r="H85" s="10" t="n">
        <v>1486100000</v>
      </c>
      <c r="I85" s="10" t="n">
        <v>1534400000</v>
      </c>
      <c r="J85" s="10" t="n">
        <v>-48311000</v>
      </c>
    </row>
    <row r="86" customFormat="false" ht="12.75" hidden="false" customHeight="false" outlineLevel="0" collapsed="false">
      <c r="A86" s="9" t="s">
        <v>18</v>
      </c>
      <c r="B86" s="9"/>
      <c r="C86" s="9"/>
      <c r="D86" s="9"/>
      <c r="E86" s="9"/>
    </row>
    <row r="87" customFormat="false" ht="12.75" hidden="false" customHeight="false" outlineLevel="0" collapsed="false">
      <c r="A87" s="9" t="s">
        <v>8</v>
      </c>
      <c r="B87" s="9" t="s">
        <v>32</v>
      </c>
      <c r="C87" s="9"/>
      <c r="D87" s="9"/>
      <c r="E87" s="9"/>
      <c r="G87" s="8" t="s">
        <v>21</v>
      </c>
      <c r="H87" s="9"/>
      <c r="I87" s="9" t="n">
        <f aca="false">_xlfn.STDEV.P(J81:J85)</f>
        <v>55161989.8350304</v>
      </c>
    </row>
    <row r="88" customFormat="false" ht="12.75" hidden="false" customHeight="false" outlineLevel="0" collapsed="false">
      <c r="A88" s="9" t="s">
        <v>16</v>
      </c>
      <c r="B88" s="9" t="s">
        <v>33</v>
      </c>
      <c r="C88" s="9"/>
      <c r="D88" s="9"/>
      <c r="E88" s="9"/>
    </row>
    <row r="89" customFormat="false" ht="12.75" hidden="false" customHeight="false" outlineLevel="0" collapsed="false">
      <c r="A89" s="9"/>
      <c r="B89" s="9"/>
      <c r="C89" s="9"/>
      <c r="D89" s="9"/>
      <c r="E89" s="9"/>
    </row>
    <row r="90" customFormat="false" ht="12.75" hidden="false" customHeight="false" outlineLevel="0" collapsed="false">
      <c r="A90" s="9" t="s">
        <v>22</v>
      </c>
      <c r="B90" s="9"/>
      <c r="C90" s="9"/>
      <c r="D90" s="9"/>
      <c r="E90" s="9"/>
    </row>
    <row r="91" customFormat="false" ht="12.75" hidden="false" customHeight="false" outlineLevel="0" collapsed="false">
      <c r="A91" s="9" t="s">
        <v>23</v>
      </c>
      <c r="B91" s="9" t="n">
        <v>0.99476</v>
      </c>
      <c r="C91" s="9"/>
      <c r="D91" s="9"/>
      <c r="E91" s="9"/>
    </row>
    <row r="92" customFormat="false" ht="12.75" hidden="false" customHeight="false" outlineLevel="0" collapsed="false">
      <c r="A92" s="9" t="s">
        <v>24</v>
      </c>
      <c r="B92" s="9" t="n">
        <v>0.98955</v>
      </c>
      <c r="C92" s="9"/>
      <c r="D92" s="9"/>
      <c r="E92" s="9"/>
    </row>
    <row r="93" customFormat="false" ht="12.75" hidden="false" customHeight="false" outlineLevel="0" collapsed="false">
      <c r="A93" s="9" t="s">
        <v>14</v>
      </c>
      <c r="B93" s="9" t="n">
        <v>16.852</v>
      </c>
      <c r="C93" s="9"/>
      <c r="D93" s="9"/>
      <c r="E93" s="9"/>
    </row>
    <row r="94" customFormat="false" ht="12.75" hidden="false" customHeight="false" outlineLevel="0" collapsed="false">
      <c r="A94" s="9" t="s">
        <v>25</v>
      </c>
      <c r="B94" s="9" t="n">
        <v>0.00045503</v>
      </c>
      <c r="C94" s="9"/>
      <c r="D94" s="9"/>
      <c r="E94" s="9"/>
    </row>
    <row r="95" customFormat="false" ht="12.75" hidden="false" customHeight="false" outlineLevel="0" collapsed="false">
      <c r="A95" s="9" t="s">
        <v>26</v>
      </c>
      <c r="B95" s="9" t="n">
        <v>0.0077</v>
      </c>
      <c r="C95" s="9"/>
      <c r="D95" s="9"/>
      <c r="E95" s="9"/>
    </row>
    <row r="97" customFormat="false" ht="12.75" hidden="false" customHeight="false" outlineLevel="0" collapsed="false">
      <c r="A97" s="11" t="s">
        <v>27</v>
      </c>
      <c r="B97" s="13" t="n">
        <f aca="false">(I87*3)/B82</f>
        <v>109.506332388229</v>
      </c>
    </row>
    <row r="98" customFormat="false" ht="12.75" hidden="false" customHeight="false" outlineLevel="0" collapsed="false">
      <c r="A98" s="11" t="s">
        <v>28</v>
      </c>
      <c r="B98" s="13" t="n">
        <f aca="false">(I87*10)/B82</f>
        <v>365.021107960763</v>
      </c>
    </row>
  </sheetData>
  <conditionalFormatting sqref="K7">
    <cfRule type="cellIs" priority="2" operator="greaterThan" aboveAverage="0" equalAverage="0" bottom="0" percent="0" rank="0" text="" dxfId="0">
      <formula>184000000</formula>
    </cfRule>
  </conditionalFormatting>
  <conditionalFormatting sqref="K7">
    <cfRule type="cellIs" priority="3" operator="greaterThan" aboveAverage="0" equalAverage="0" bottom="0" percent="0" rank="0" text="" dxfId="1">
      <formula>120000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8" activeCellId="0" sqref="D4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3.99"/>
  </cols>
  <sheetData>
    <row r="2" customFormat="false" ht="12.75" hidden="false" customHeight="false" outlineLevel="0" collapsed="false">
      <c r="A2" s="14" t="s">
        <v>34</v>
      </c>
      <c r="B2" s="8" t="s">
        <v>35</v>
      </c>
      <c r="C2" s="8" t="s">
        <v>36</v>
      </c>
      <c r="D2" s="8" t="s">
        <v>37</v>
      </c>
      <c r="E2" s="8" t="s">
        <v>38</v>
      </c>
      <c r="F2" s="8" t="s">
        <v>39</v>
      </c>
    </row>
    <row r="3" customFormat="false" ht="12.75" hidden="false" customHeight="false" outlineLevel="0" collapsed="false">
      <c r="B3" s="2" t="n">
        <v>0</v>
      </c>
      <c r="C3" s="2" t="n">
        <v>23498</v>
      </c>
      <c r="D3" s="2" t="n">
        <v>22437</v>
      </c>
      <c r="E3" s="2" t="n">
        <v>23451</v>
      </c>
      <c r="F3" s="4" t="n">
        <f aca="false">AVERAGE(C3:E3)</f>
        <v>23128.6666666667</v>
      </c>
    </row>
    <row r="4" customFormat="false" ht="12.75" hidden="false" customHeight="false" outlineLevel="0" collapsed="false">
      <c r="B4" s="2" t="n">
        <v>1</v>
      </c>
      <c r="C4" s="2" t="n">
        <v>389652</v>
      </c>
      <c r="D4" s="2" t="n">
        <v>371059</v>
      </c>
      <c r="E4" s="2" t="n">
        <v>389012</v>
      </c>
      <c r="F4" s="4" t="n">
        <f aca="false">AVERAGE(C4:E4)</f>
        <v>383241</v>
      </c>
    </row>
    <row r="5" customFormat="false" ht="12.75" hidden="false" customHeight="false" outlineLevel="0" collapsed="false">
      <c r="B5" s="2" t="n">
        <v>2</v>
      </c>
      <c r="C5" s="2" t="n">
        <v>747896</v>
      </c>
      <c r="D5" s="2" t="n">
        <v>749801</v>
      </c>
      <c r="E5" s="2" t="n">
        <v>748881</v>
      </c>
      <c r="F5" s="4" t="n">
        <f aca="false">AVERAGE(C5:E5)</f>
        <v>748859.333333333</v>
      </c>
    </row>
    <row r="6" customFormat="false" ht="12.75" hidden="false" customHeight="false" outlineLevel="0" collapsed="false">
      <c r="B6" s="2" t="n">
        <v>4</v>
      </c>
      <c r="C6" s="2" t="n">
        <v>991888</v>
      </c>
      <c r="D6" s="2" t="n">
        <v>977342</v>
      </c>
      <c r="E6" s="2" t="n">
        <v>981427</v>
      </c>
      <c r="F6" s="4" t="n">
        <f aca="false">AVERAGE(C6:E6)</f>
        <v>983552.333333333</v>
      </c>
    </row>
    <row r="7" customFormat="false" ht="12.75" hidden="false" customHeight="false" outlineLevel="0" collapsed="false">
      <c r="B7" s="2" t="n">
        <v>5</v>
      </c>
      <c r="C7" s="2" t="n">
        <v>1215955</v>
      </c>
      <c r="D7" s="2" t="n">
        <v>1211321</v>
      </c>
      <c r="E7" s="2" t="n">
        <v>1219567</v>
      </c>
      <c r="F7" s="4" t="n">
        <f aca="false">AVERAGE(C7:E7)</f>
        <v>1215614.33333333</v>
      </c>
    </row>
    <row r="8" customFormat="false" ht="12.75" hidden="false" customHeight="false" outlineLevel="0" collapsed="false">
      <c r="B8" s="2" t="n">
        <v>6</v>
      </c>
      <c r="C8" s="2" t="n">
        <v>1212959</v>
      </c>
      <c r="D8" s="2" t="n">
        <v>1216000</v>
      </c>
      <c r="E8" s="2" t="n">
        <v>1202528</v>
      </c>
      <c r="F8" s="4" t="n">
        <f aca="false">AVERAGE(C8:E8)</f>
        <v>1210495.66666667</v>
      </c>
    </row>
    <row r="9" customFormat="false" ht="12.75" hidden="false" customHeight="false" outlineLevel="0" collapsed="false">
      <c r="B9" s="2" t="n">
        <v>7</v>
      </c>
      <c r="C9" s="2" t="n">
        <v>1209157</v>
      </c>
      <c r="D9" s="2" t="n">
        <v>1207043</v>
      </c>
      <c r="E9" s="2" t="n">
        <v>1214015</v>
      </c>
      <c r="F9" s="4" t="n">
        <f aca="false">AVERAGE(C9:E9)</f>
        <v>1210071.66666667</v>
      </c>
    </row>
    <row r="10" customFormat="false" ht="12.75" hidden="false" customHeight="false" outlineLevel="0" collapsed="false">
      <c r="A10" s="15" t="s">
        <v>40</v>
      </c>
      <c r="B10" s="2" t="n">
        <v>10</v>
      </c>
      <c r="C10" s="2" t="n">
        <v>1208016</v>
      </c>
      <c r="D10" s="2" t="n">
        <v>1210216</v>
      </c>
      <c r="E10" s="2" t="n">
        <v>1210024</v>
      </c>
      <c r="F10" s="4" t="n">
        <f aca="false">AVERAGE(C10:E10)</f>
        <v>1209418.66666667</v>
      </c>
    </row>
    <row r="11" customFormat="false" ht="12.75" hidden="false" customHeight="false" outlineLevel="0" collapsed="false">
      <c r="A11" s="16" t="n">
        <v>1224789</v>
      </c>
    </row>
    <row r="13" customFormat="false" ht="12.75" hidden="false" customHeight="false" outlineLevel="0" collapsed="false">
      <c r="A13" s="1" t="s">
        <v>41</v>
      </c>
      <c r="B13" s="17" t="n">
        <f aca="false">(A11/F7)</f>
        <v>1.00754734985849</v>
      </c>
      <c r="D13" s="8" t="s">
        <v>42</v>
      </c>
      <c r="E13" s="17" t="n">
        <f aca="false">1/(B13+$B$15)</f>
        <v>0.663329082230064</v>
      </c>
    </row>
    <row r="14" customFormat="false" ht="12.75" hidden="false" customHeight="false" outlineLevel="0" collapsed="false">
      <c r="A14" s="1" t="s">
        <v>43</v>
      </c>
      <c r="B14" s="2" t="n">
        <v>1.4</v>
      </c>
      <c r="D14" s="8" t="s">
        <v>44</v>
      </c>
      <c r="E14" s="17" t="n">
        <f aca="false">1/(B14+$B$15)</f>
        <v>0.526315789473684</v>
      </c>
    </row>
    <row r="15" customFormat="false" ht="12.75" hidden="false" customHeight="false" outlineLevel="0" collapsed="false">
      <c r="A15" s="18" t="s">
        <v>45</v>
      </c>
      <c r="B15" s="2" t="n">
        <f aca="false">(B17/B18)</f>
        <v>0.5</v>
      </c>
    </row>
    <row r="16" customFormat="false" ht="12.75" hidden="false" customHeight="false" outlineLevel="0" collapsed="false">
      <c r="B16" s="19"/>
      <c r="D16" s="8" t="s">
        <v>46</v>
      </c>
      <c r="E16" s="20" t="n">
        <f aca="false">(B13+B15)</f>
        <v>1.50754734985849</v>
      </c>
    </row>
    <row r="17" customFormat="false" ht="12.75" hidden="false" customHeight="false" outlineLevel="0" collapsed="false">
      <c r="A17" s="8" t="s">
        <v>47</v>
      </c>
      <c r="B17" s="9" t="n">
        <v>0.02</v>
      </c>
      <c r="D17" s="21" t="s">
        <v>48</v>
      </c>
      <c r="E17" s="9" t="n">
        <f aca="false">(B14+B15)</f>
        <v>1.9</v>
      </c>
    </row>
    <row r="18" customFormat="false" ht="12.75" hidden="false" customHeight="false" outlineLevel="0" collapsed="false">
      <c r="A18" s="8" t="s">
        <v>49</v>
      </c>
      <c r="B18" s="9" t="n">
        <v>0.04</v>
      </c>
    </row>
    <row r="22" customFormat="false" ht="12.75" hidden="false" customHeight="false" outlineLevel="0" collapsed="false">
      <c r="J22" s="22"/>
    </row>
    <row r="23" customFormat="false" ht="12.75" hidden="false" customHeight="false" outlineLevel="0" collapsed="false">
      <c r="A23" s="14" t="s">
        <v>50</v>
      </c>
      <c r="B23" s="8" t="s">
        <v>35</v>
      </c>
      <c r="C23" s="8" t="s">
        <v>36</v>
      </c>
      <c r="D23" s="8" t="s">
        <v>37</v>
      </c>
      <c r="E23" s="8" t="s">
        <v>38</v>
      </c>
      <c r="F23" s="8" t="s">
        <v>39</v>
      </c>
    </row>
    <row r="24" customFormat="false" ht="12.75" hidden="false" customHeight="false" outlineLevel="0" collapsed="false">
      <c r="B24" s="2" t="n">
        <v>0</v>
      </c>
      <c r="C24" s="2" t="n">
        <v>768450912</v>
      </c>
      <c r="D24" s="2" t="n">
        <v>792345112</v>
      </c>
      <c r="E24" s="2" t="n">
        <v>799345290</v>
      </c>
      <c r="F24" s="4" t="n">
        <f aca="false">AVERAGE(C24:E24)</f>
        <v>786713771.333333</v>
      </c>
    </row>
    <row r="25" customFormat="false" ht="12.75" hidden="false" customHeight="false" outlineLevel="0" collapsed="false">
      <c r="B25" s="2" t="n">
        <v>1</v>
      </c>
      <c r="C25" s="2" t="n">
        <v>879434123</v>
      </c>
      <c r="D25" s="2" t="n">
        <v>874690121</v>
      </c>
      <c r="E25" s="2" t="n">
        <v>884699103</v>
      </c>
      <c r="F25" s="4" t="n">
        <f aca="false">AVERAGE(C25:E25)</f>
        <v>879607782.333333</v>
      </c>
    </row>
    <row r="26" customFormat="false" ht="12.75" hidden="false" customHeight="false" outlineLevel="0" collapsed="false">
      <c r="B26" s="2" t="n">
        <v>2</v>
      </c>
      <c r="C26" s="2" t="n">
        <v>1150954345</v>
      </c>
      <c r="D26" s="2" t="n">
        <v>1188456759</v>
      </c>
      <c r="E26" s="2" t="n">
        <v>1165890302</v>
      </c>
      <c r="F26" s="4" t="n">
        <f aca="false">AVERAGE(C26:E26)</f>
        <v>1168433802</v>
      </c>
    </row>
    <row r="27" customFormat="false" ht="12.75" hidden="false" customHeight="false" outlineLevel="0" collapsed="false">
      <c r="B27" s="2" t="n">
        <v>4</v>
      </c>
      <c r="C27" s="2" t="n">
        <v>1465640123</v>
      </c>
      <c r="D27" s="2" t="n">
        <v>1459345999</v>
      </c>
      <c r="E27" s="2" t="n">
        <v>1455111503</v>
      </c>
      <c r="F27" s="4" t="n">
        <f aca="false">AVERAGE(C27:E27)</f>
        <v>1460032541.66667</v>
      </c>
    </row>
    <row r="28" customFormat="false" ht="12.75" hidden="false" customHeight="false" outlineLevel="0" collapsed="false">
      <c r="B28" s="2" t="n">
        <v>5</v>
      </c>
      <c r="C28" s="4" t="n">
        <v>1468345987</v>
      </c>
      <c r="D28" s="4" t="n">
        <v>1468345795</v>
      </c>
      <c r="E28" s="4" t="n">
        <v>1468101004</v>
      </c>
      <c r="F28" s="4" t="n">
        <f aca="false">AVERAGE(C28:E28)</f>
        <v>1468264262</v>
      </c>
    </row>
    <row r="29" customFormat="false" ht="12.75" hidden="false" customHeight="false" outlineLevel="0" collapsed="false">
      <c r="B29" s="2" t="n">
        <v>6</v>
      </c>
      <c r="C29" s="4" t="n">
        <v>1468098234</v>
      </c>
      <c r="D29" s="4" t="n">
        <v>1466781197</v>
      </c>
      <c r="E29" s="4" t="n">
        <v>1467890459</v>
      </c>
      <c r="F29" s="4" t="n">
        <f aca="false">AVERAGE(C29:E29)</f>
        <v>1467589963.33333</v>
      </c>
    </row>
    <row r="30" customFormat="false" ht="12.75" hidden="false" customHeight="false" outlineLevel="0" collapsed="false">
      <c r="B30" s="2" t="n">
        <v>7</v>
      </c>
      <c r="C30" s="4" t="n">
        <v>1468459123</v>
      </c>
      <c r="D30" s="4" t="n">
        <v>1459345901</v>
      </c>
      <c r="E30" s="4" t="n">
        <v>1467987320</v>
      </c>
      <c r="F30" s="4" t="n">
        <f aca="false">AVERAGE(C30:E30)</f>
        <v>1465264114.66667</v>
      </c>
    </row>
    <row r="31" customFormat="false" ht="12.75" hidden="false" customHeight="false" outlineLevel="0" collapsed="false">
      <c r="A31" s="15" t="s">
        <v>40</v>
      </c>
      <c r="B31" s="2" t="n">
        <v>10</v>
      </c>
      <c r="C31" s="4" t="n">
        <v>1467890345</v>
      </c>
      <c r="D31" s="4" t="n">
        <v>1469301735</v>
      </c>
      <c r="E31" s="4" t="n">
        <v>1467828220</v>
      </c>
      <c r="F31" s="4" t="n">
        <f aca="false">AVERAGE(C31:E31)</f>
        <v>1468340100</v>
      </c>
    </row>
    <row r="32" customFormat="false" ht="12.75" hidden="false" customHeight="false" outlineLevel="0" collapsed="false">
      <c r="A32" s="16" t="n">
        <v>1468607122</v>
      </c>
    </row>
    <row r="34" customFormat="false" ht="12.75" hidden="false" customHeight="false" outlineLevel="0" collapsed="false">
      <c r="A34" s="1" t="s">
        <v>41</v>
      </c>
      <c r="B34" s="17" t="n">
        <f aca="false">(A32/F28)</f>
        <v>1.00023351382232</v>
      </c>
      <c r="D34" s="8" t="s">
        <v>42</v>
      </c>
      <c r="E34" s="17" t="n">
        <f aca="false">1/(B34+$B$36)</f>
        <v>0.666562898899773</v>
      </c>
    </row>
    <row r="35" customFormat="false" ht="12.75" hidden="false" customHeight="false" outlineLevel="0" collapsed="false">
      <c r="A35" s="1" t="s">
        <v>43</v>
      </c>
      <c r="B35" s="2" t="n">
        <v>1.4</v>
      </c>
      <c r="D35" s="8" t="s">
        <v>44</v>
      </c>
      <c r="E35" s="17" t="n">
        <f aca="false">1/(B35+$B$36)</f>
        <v>0.526315789473684</v>
      </c>
    </row>
    <row r="36" customFormat="false" ht="12.75" hidden="false" customHeight="false" outlineLevel="0" collapsed="false">
      <c r="A36" s="18" t="s">
        <v>45</v>
      </c>
      <c r="B36" s="2" t="n">
        <f aca="false">(B38/B39)</f>
        <v>0.5</v>
      </c>
    </row>
    <row r="37" customFormat="false" ht="12.75" hidden="false" customHeight="false" outlineLevel="0" collapsed="false">
      <c r="B37" s="19"/>
      <c r="D37" s="8" t="s">
        <v>46</v>
      </c>
      <c r="E37" s="20" t="n">
        <f aca="false">(B34+B36)</f>
        <v>1.50023351382232</v>
      </c>
    </row>
    <row r="38" customFormat="false" ht="12.75" hidden="false" customHeight="false" outlineLevel="0" collapsed="false">
      <c r="A38" s="8" t="s">
        <v>47</v>
      </c>
      <c r="B38" s="9" t="n">
        <v>0.02</v>
      </c>
      <c r="D38" s="21" t="s">
        <v>48</v>
      </c>
      <c r="E38" s="9" t="n">
        <f aca="false">(B35+B36)</f>
        <v>1.9</v>
      </c>
    </row>
    <row r="39" customFormat="false" ht="12.75" hidden="false" customHeight="false" outlineLevel="0" collapsed="false">
      <c r="A39" s="8" t="s">
        <v>49</v>
      </c>
      <c r="B39" s="9" t="n">
        <v>0.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R5" activeCellId="0" sqref="R5"/>
    </sheetView>
  </sheetViews>
  <sheetFormatPr defaultColWidth="11.41796875" defaultRowHeight="15" zeroHeight="false" outlineLevelRow="0" outlineLevelCol="0"/>
  <cols>
    <col collapsed="false" customWidth="false" hidden="false" outlineLevel="0" max="7" min="1" style="23" width="11.42"/>
    <col collapsed="false" customWidth="true" hidden="false" outlineLevel="0" max="8" min="8" style="23" width="20.13"/>
    <col collapsed="false" customWidth="true" hidden="false" outlineLevel="0" max="9" min="9" style="23" width="17.99"/>
    <col collapsed="false" customWidth="true" hidden="false" outlineLevel="0" max="10" min="10" style="23" width="18.14"/>
    <col collapsed="false" customWidth="true" hidden="false" outlineLevel="0" max="11" min="11" style="23" width="15.41"/>
    <col collapsed="false" customWidth="true" hidden="false" outlineLevel="0" max="12" min="12" style="23" width="20.41"/>
    <col collapsed="false" customWidth="true" hidden="false" outlineLevel="0" max="13" min="13" style="23" width="15.13"/>
    <col collapsed="false" customWidth="true" hidden="false" outlineLevel="0" max="14" min="14" style="23" width="23.28"/>
    <col collapsed="false" customWidth="false" hidden="false" outlineLevel="0" max="257" min="15" style="23" width="11.42"/>
  </cols>
  <sheetData>
    <row r="1" customFormat="false" ht="15.75" hidden="false" customHeight="false" outlineLevel="0" collapsed="false">
      <c r="A1" s="24" t="s">
        <v>51</v>
      </c>
      <c r="B1" s="24" t="s">
        <v>52</v>
      </c>
      <c r="C1" s="25" t="s">
        <v>53</v>
      </c>
      <c r="D1" s="24" t="s">
        <v>54</v>
      </c>
      <c r="E1" s="24" t="s">
        <v>55</v>
      </c>
      <c r="F1" s="24" t="s">
        <v>39</v>
      </c>
      <c r="G1" s="24" t="s">
        <v>56</v>
      </c>
      <c r="H1" s="26" t="s">
        <v>57</v>
      </c>
      <c r="I1" s="24" t="s">
        <v>56</v>
      </c>
      <c r="J1" s="24" t="s">
        <v>58</v>
      </c>
      <c r="K1" s="24" t="s">
        <v>56</v>
      </c>
      <c r="L1" s="26" t="s">
        <v>59</v>
      </c>
      <c r="M1" s="24" t="s">
        <v>56</v>
      </c>
      <c r="N1" s="24" t="s">
        <v>60</v>
      </c>
      <c r="O1" s="24" t="s">
        <v>56</v>
      </c>
      <c r="P1" s="24" t="s">
        <v>51</v>
      </c>
      <c r="Q1" s="24" t="s">
        <v>52</v>
      </c>
    </row>
    <row r="2" customFormat="false" ht="15" hidden="false" customHeight="false" outlineLevel="0" collapsed="false">
      <c r="A2" s="27" t="n">
        <v>41587</v>
      </c>
      <c r="B2" s="24" t="n">
        <v>0</v>
      </c>
      <c r="C2" s="25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7" t="n">
        <v>41587</v>
      </c>
      <c r="Q2" s="24" t="n">
        <v>0</v>
      </c>
    </row>
    <row r="3" customFormat="false" ht="15" hidden="false" customHeight="false" outlineLevel="0" collapsed="false">
      <c r="A3" s="27" t="n">
        <v>41587</v>
      </c>
      <c r="B3" s="24" t="n">
        <v>10</v>
      </c>
      <c r="C3" s="25" t="n">
        <v>13949</v>
      </c>
      <c r="D3" s="24" t="n">
        <v>12657</v>
      </c>
      <c r="E3" s="24" t="n">
        <v>13689</v>
      </c>
      <c r="F3" s="25" t="n">
        <f aca="false">AVERAGE(C3:E3)</f>
        <v>13431.6666666667</v>
      </c>
      <c r="G3" s="24" t="n">
        <f aca="false">_xlfn.STDEV.P(C3:E3)</f>
        <v>557.961368634862</v>
      </c>
      <c r="H3" s="24" t="n">
        <f aca="false">(F3-12995)/1000000</f>
        <v>0.000436666666666666</v>
      </c>
      <c r="I3" s="24" t="n">
        <f aca="false">(G3*H3)/F3</f>
        <v>1.81394563323407E-005</v>
      </c>
      <c r="J3" s="24" t="n">
        <f aca="false">(H3*1000)</f>
        <v>0.436666666666666</v>
      </c>
      <c r="K3" s="24" t="n">
        <f aca="false">(I3*1000)</f>
        <v>0.0181394563323407</v>
      </c>
      <c r="L3" s="24" t="n">
        <f aca="false">(H3*1.5)</f>
        <v>0.000654999999999999</v>
      </c>
      <c r="M3" s="24" t="n">
        <f aca="false">(I3*1.5)</f>
        <v>2.72091844985111E-005</v>
      </c>
      <c r="N3" s="24" t="n">
        <f aca="false">(L3*1000)</f>
        <v>0.654999999999999</v>
      </c>
      <c r="O3" s="24" t="n">
        <f aca="false">(M3*1000)</f>
        <v>0.0272091844985111</v>
      </c>
      <c r="P3" s="27" t="n">
        <v>41587</v>
      </c>
      <c r="Q3" s="24" t="n">
        <v>10</v>
      </c>
    </row>
    <row r="4" customFormat="false" ht="15" hidden="false" customHeight="false" outlineLevel="0" collapsed="false">
      <c r="A4" s="27" t="n">
        <v>41587</v>
      </c>
      <c r="B4" s="24" t="n">
        <v>30</v>
      </c>
      <c r="C4" s="25"/>
      <c r="D4" s="24"/>
      <c r="E4" s="24"/>
      <c r="F4" s="25"/>
      <c r="G4" s="24"/>
      <c r="H4" s="24"/>
      <c r="I4" s="24"/>
      <c r="J4" s="24"/>
      <c r="K4" s="24"/>
      <c r="L4" s="24"/>
      <c r="M4" s="24"/>
      <c r="N4" s="24"/>
      <c r="O4" s="24"/>
      <c r="P4" s="27" t="n">
        <v>41587</v>
      </c>
      <c r="Q4" s="24" t="n">
        <v>30</v>
      </c>
    </row>
    <row r="5" customFormat="false" ht="15" hidden="false" customHeight="false" outlineLevel="0" collapsed="false">
      <c r="A5" s="27" t="n">
        <v>41587</v>
      </c>
      <c r="B5" s="24" t="n">
        <v>50</v>
      </c>
      <c r="C5" s="25"/>
      <c r="D5" s="24"/>
      <c r="E5" s="24"/>
      <c r="F5" s="25"/>
      <c r="G5" s="24"/>
      <c r="H5" s="24"/>
      <c r="I5" s="24"/>
      <c r="J5" s="24"/>
      <c r="K5" s="24"/>
      <c r="L5" s="24"/>
      <c r="M5" s="24"/>
      <c r="N5" s="24"/>
      <c r="O5" s="24"/>
      <c r="P5" s="27" t="n">
        <v>41587</v>
      </c>
      <c r="Q5" s="24" t="n">
        <v>50</v>
      </c>
    </row>
    <row r="6" customFormat="false" ht="15" hidden="false" customHeight="false" outlineLevel="0" collapsed="false">
      <c r="A6" s="27" t="n">
        <v>41587</v>
      </c>
      <c r="B6" s="24" t="n">
        <v>65</v>
      </c>
      <c r="C6" s="25"/>
      <c r="D6" s="24"/>
      <c r="E6" s="24"/>
      <c r="F6" s="25"/>
      <c r="G6" s="24"/>
      <c r="H6" s="24"/>
      <c r="I6" s="24"/>
      <c r="J6" s="24"/>
      <c r="K6" s="24"/>
      <c r="L6" s="24"/>
      <c r="M6" s="24"/>
      <c r="N6" s="24"/>
      <c r="O6" s="24"/>
      <c r="P6" s="27" t="n">
        <v>41587</v>
      </c>
      <c r="Q6" s="24" t="n">
        <v>65</v>
      </c>
    </row>
    <row r="7" customFormat="false" ht="15" hidden="false" customHeight="false" outlineLevel="0" collapsed="false">
      <c r="A7" s="27" t="n">
        <v>41587</v>
      </c>
      <c r="B7" s="24" t="n">
        <v>80</v>
      </c>
      <c r="C7" s="25" t="n">
        <v>71765</v>
      </c>
      <c r="D7" s="24" t="n">
        <v>72361</v>
      </c>
      <c r="E7" s="24" t="n">
        <v>71208</v>
      </c>
      <c r="F7" s="25" t="n">
        <f aca="false">AVERAGE(C7:E7)</f>
        <v>71778</v>
      </c>
      <c r="G7" s="24" t="n">
        <f aca="false">_xlfn.STDEV.P(C7:E7)</f>
        <v>470.800028320588</v>
      </c>
      <c r="H7" s="24" t="n">
        <f aca="false">(F7-12995)/1000000</f>
        <v>0.058783</v>
      </c>
      <c r="I7" s="24" t="n">
        <f aca="false">(G7*H7)/F7</f>
        <v>0.000385564352096313</v>
      </c>
      <c r="J7" s="24" t="n">
        <f aca="false">(H7*1000)</f>
        <v>58.783</v>
      </c>
      <c r="K7" s="24" t="n">
        <f aca="false">(I7*1000)</f>
        <v>0.385564352096313</v>
      </c>
      <c r="L7" s="24" t="n">
        <f aca="false">(H7*1.5)</f>
        <v>0.0881745</v>
      </c>
      <c r="M7" s="24" t="n">
        <f aca="false">(I7*1.5)</f>
        <v>0.000578346528144469</v>
      </c>
      <c r="N7" s="24" t="n">
        <f aca="false">(L7*1000)</f>
        <v>88.1745</v>
      </c>
      <c r="O7" s="24" t="n">
        <f aca="false">(M7*1000)</f>
        <v>0.578346528144469</v>
      </c>
      <c r="P7" s="27" t="n">
        <v>41587</v>
      </c>
      <c r="Q7" s="24" t="n">
        <v>80</v>
      </c>
    </row>
    <row r="8" customFormat="false" ht="15" hidden="false" customHeight="false" outlineLevel="0" collapsed="false">
      <c r="A8" s="27" t="n">
        <v>41587</v>
      </c>
      <c r="B8" s="24" t="n">
        <v>100</v>
      </c>
      <c r="C8" s="25"/>
      <c r="D8" s="24"/>
      <c r="E8" s="24"/>
      <c r="F8" s="25"/>
      <c r="G8" s="24"/>
      <c r="H8" s="24"/>
      <c r="I8" s="24"/>
      <c r="J8" s="24"/>
      <c r="K8" s="24"/>
      <c r="L8" s="24"/>
      <c r="M8" s="24"/>
      <c r="N8" s="24"/>
      <c r="O8" s="24"/>
      <c r="P8" s="27" t="n">
        <v>41587</v>
      </c>
      <c r="Q8" s="24" t="n">
        <v>100</v>
      </c>
    </row>
    <row r="9" customFormat="false" ht="15" hidden="false" customHeight="false" outlineLevel="0" collapsed="false">
      <c r="A9" s="27" t="n">
        <v>41284</v>
      </c>
      <c r="B9" s="24" t="n">
        <v>0</v>
      </c>
      <c r="C9" s="25"/>
      <c r="D9" s="24"/>
      <c r="E9" s="24"/>
      <c r="F9" s="25"/>
      <c r="G9" s="24"/>
      <c r="H9" s="24"/>
      <c r="I9" s="24"/>
      <c r="J9" s="24"/>
      <c r="K9" s="24"/>
      <c r="L9" s="24"/>
      <c r="M9" s="24"/>
      <c r="N9" s="24"/>
      <c r="O9" s="24"/>
      <c r="P9" s="27" t="n">
        <v>41284</v>
      </c>
      <c r="Q9" s="24" t="n">
        <v>0</v>
      </c>
    </row>
    <row r="10" customFormat="false" ht="15" hidden="false" customHeight="false" outlineLevel="0" collapsed="false">
      <c r="A10" s="27" t="n">
        <v>41284</v>
      </c>
      <c r="B10" s="24" t="n">
        <v>10</v>
      </c>
      <c r="C10" s="25" t="n">
        <v>14554</v>
      </c>
      <c r="D10" s="24" t="n">
        <v>14100</v>
      </c>
      <c r="E10" s="24" t="n">
        <v>14322</v>
      </c>
      <c r="F10" s="25" t="n">
        <f aca="false">AVERAGE(C10:E10)</f>
        <v>14325.3333333333</v>
      </c>
      <c r="G10" s="24" t="n">
        <f aca="false">_xlfn.STDEV.P(C10:E10)</f>
        <v>185.3597103532</v>
      </c>
      <c r="H10" s="24" t="n">
        <f aca="false">(F10-12995)/1000000</f>
        <v>0.00133033333333333</v>
      </c>
      <c r="I10" s="24" t="n">
        <f aca="false">(G10*H10)/F10</f>
        <v>1.72135751121468E-005</v>
      </c>
      <c r="J10" s="24" t="n">
        <f aca="false">(H10*1000)</f>
        <v>1.33033333333333</v>
      </c>
      <c r="K10" s="24" t="n">
        <f aca="false">(I10*1000)</f>
        <v>0.0172135751121468</v>
      </c>
      <c r="L10" s="24" t="n">
        <f aca="false">(H10*1.5)</f>
        <v>0.0019955</v>
      </c>
      <c r="M10" s="24" t="n">
        <f aca="false">(I10*1.5)</f>
        <v>2.58203626682202E-005</v>
      </c>
      <c r="N10" s="24" t="n">
        <f aca="false">(L10*1000)</f>
        <v>1.9955</v>
      </c>
      <c r="O10" s="24" t="n">
        <f aca="false">(M10*1000)</f>
        <v>0.0258203626682202</v>
      </c>
      <c r="P10" s="27" t="n">
        <v>41284</v>
      </c>
      <c r="Q10" s="24" t="n">
        <v>10</v>
      </c>
    </row>
    <row r="11" customFormat="false" ht="15" hidden="false" customHeight="false" outlineLevel="0" collapsed="false">
      <c r="A11" s="27" t="n">
        <v>41284</v>
      </c>
      <c r="B11" s="24" t="n">
        <v>30</v>
      </c>
      <c r="C11" s="25"/>
      <c r="D11" s="24"/>
      <c r="E11" s="24"/>
      <c r="F11" s="25"/>
      <c r="G11" s="24"/>
      <c r="H11" s="24"/>
      <c r="I11" s="24"/>
      <c r="J11" s="24"/>
      <c r="K11" s="24"/>
      <c r="L11" s="24"/>
      <c r="M11" s="24"/>
      <c r="N11" s="24"/>
      <c r="O11" s="24"/>
      <c r="P11" s="27" t="n">
        <v>41284</v>
      </c>
      <c r="Q11" s="24" t="n">
        <v>30</v>
      </c>
    </row>
    <row r="12" customFormat="false" ht="15" hidden="false" customHeight="false" outlineLevel="0" collapsed="false">
      <c r="A12" s="27" t="n">
        <v>41284</v>
      </c>
      <c r="B12" s="24" t="n">
        <v>50</v>
      </c>
      <c r="C12" s="25"/>
      <c r="D12" s="24"/>
      <c r="E12" s="24"/>
      <c r="F12" s="25"/>
      <c r="G12" s="24"/>
      <c r="H12" s="24"/>
      <c r="I12" s="24"/>
      <c r="J12" s="24"/>
      <c r="K12" s="24"/>
      <c r="L12" s="24"/>
      <c r="M12" s="24"/>
      <c r="N12" s="24"/>
      <c r="O12" s="24"/>
      <c r="P12" s="27" t="n">
        <v>41284</v>
      </c>
      <c r="Q12" s="24" t="n">
        <v>50</v>
      </c>
    </row>
    <row r="13" customFormat="false" ht="15" hidden="false" customHeight="false" outlineLevel="0" collapsed="false">
      <c r="A13" s="27" t="n">
        <v>41284</v>
      </c>
      <c r="B13" s="24" t="n">
        <v>65</v>
      </c>
      <c r="C13" s="25"/>
      <c r="D13" s="24"/>
      <c r="E13" s="24"/>
      <c r="F13" s="25"/>
      <c r="G13" s="24"/>
      <c r="H13" s="24"/>
      <c r="I13" s="24"/>
      <c r="J13" s="24"/>
      <c r="K13" s="24"/>
      <c r="L13" s="24"/>
      <c r="M13" s="24"/>
      <c r="N13" s="24"/>
      <c r="O13" s="24"/>
      <c r="P13" s="27" t="n">
        <v>41284</v>
      </c>
      <c r="Q13" s="24" t="n">
        <v>65</v>
      </c>
    </row>
    <row r="14" customFormat="false" ht="15" hidden="false" customHeight="false" outlineLevel="0" collapsed="false">
      <c r="A14" s="27" t="n">
        <v>41284</v>
      </c>
      <c r="B14" s="24" t="n">
        <v>80</v>
      </c>
      <c r="C14" s="25" t="n">
        <v>67398</v>
      </c>
      <c r="D14" s="24" t="n">
        <v>66987</v>
      </c>
      <c r="E14" s="24" t="n">
        <v>67112</v>
      </c>
      <c r="F14" s="25" t="n">
        <f aca="false">AVERAGE(C14:E14)</f>
        <v>67165.6666666667</v>
      </c>
      <c r="G14" s="24" t="n">
        <f aca="false">_xlfn.STDEV.P(C14:E14)</f>
        <v>172.027775535102</v>
      </c>
      <c r="H14" s="24" t="n">
        <f aca="false">(F14-12995)/1000000</f>
        <v>0.0541706666666667</v>
      </c>
      <c r="I14" s="24" t="n">
        <f aca="false">(G14*H14)/F14</f>
        <v>0.000138744387548006</v>
      </c>
      <c r="J14" s="24" t="n">
        <f aca="false">(H14*1000)</f>
        <v>54.1706666666667</v>
      </c>
      <c r="K14" s="24" t="n">
        <f aca="false">(I14*1000)</f>
        <v>0.138744387548006</v>
      </c>
      <c r="L14" s="24" t="n">
        <f aca="false">(H14*1.5)</f>
        <v>0.081256</v>
      </c>
      <c r="M14" s="24" t="n">
        <f aca="false">(I14*1.5)</f>
        <v>0.000208116581322009</v>
      </c>
      <c r="N14" s="24" t="n">
        <f aca="false">(L14*1000)</f>
        <v>81.256</v>
      </c>
      <c r="O14" s="24" t="n">
        <f aca="false">(M14*1000)</f>
        <v>0.208116581322009</v>
      </c>
      <c r="P14" s="27" t="n">
        <v>41284</v>
      </c>
      <c r="Q14" s="24" t="n">
        <v>80</v>
      </c>
    </row>
    <row r="15" customFormat="false" ht="15" hidden="false" customHeight="false" outlineLevel="0" collapsed="false">
      <c r="A15" s="27" t="n">
        <v>41284</v>
      </c>
      <c r="B15" s="24" t="n">
        <v>100</v>
      </c>
      <c r="C15" s="25"/>
      <c r="D15" s="24"/>
      <c r="E15" s="24"/>
      <c r="F15" s="25"/>
      <c r="G15" s="24"/>
      <c r="H15" s="24"/>
      <c r="I15" s="24"/>
      <c r="J15" s="24"/>
      <c r="K15" s="24"/>
      <c r="L15" s="24"/>
      <c r="M15" s="24"/>
      <c r="N15" s="24"/>
      <c r="O15" s="24"/>
      <c r="P15" s="27" t="n">
        <v>41284</v>
      </c>
      <c r="Q15" s="24" t="n">
        <v>100</v>
      </c>
    </row>
    <row r="16" customFormat="false" ht="15" hidden="false" customHeight="false" outlineLevel="0" collapsed="false">
      <c r="A16" s="27" t="n">
        <v>41315</v>
      </c>
      <c r="B16" s="24" t="n">
        <v>0</v>
      </c>
      <c r="C16" s="25"/>
      <c r="D16" s="24"/>
      <c r="E16" s="24"/>
      <c r="F16" s="25"/>
      <c r="G16" s="24"/>
      <c r="H16" s="24"/>
      <c r="I16" s="24"/>
      <c r="J16" s="24"/>
      <c r="K16" s="24"/>
      <c r="L16" s="24"/>
      <c r="M16" s="24"/>
      <c r="N16" s="24"/>
      <c r="O16" s="24"/>
      <c r="P16" s="27" t="n">
        <v>41315</v>
      </c>
      <c r="Q16" s="24" t="n">
        <v>0</v>
      </c>
    </row>
    <row r="17" customFormat="false" ht="15" hidden="false" customHeight="false" outlineLevel="0" collapsed="false">
      <c r="A17" s="27" t="n">
        <v>41315</v>
      </c>
      <c r="B17" s="24" t="n">
        <v>10</v>
      </c>
      <c r="C17" s="25" t="n">
        <v>13234</v>
      </c>
      <c r="D17" s="24" t="n">
        <v>13567</v>
      </c>
      <c r="E17" s="24" t="n">
        <v>13409</v>
      </c>
      <c r="F17" s="25" t="n">
        <f aca="false">AVERAGE(C17:E17)</f>
        <v>13403.3333333333</v>
      </c>
      <c r="G17" s="24" t="n">
        <f aca="false">_xlfn.STDEV.P(C17:E17)</f>
        <v>136.005718834009</v>
      </c>
      <c r="H17" s="24" t="n">
        <f aca="false">(F17-12995)/1000000</f>
        <v>0.000408333333333334</v>
      </c>
      <c r="I17" s="24" t="n">
        <f aca="false">(G17*H17)/F17</f>
        <v>4.1434221728839E-006</v>
      </c>
      <c r="J17" s="24" t="n">
        <f aca="false">(H17*1000)</f>
        <v>0.408333333333334</v>
      </c>
      <c r="K17" s="24" t="n">
        <f aca="false">(I17*1000)</f>
        <v>0.0041434221728839</v>
      </c>
      <c r="L17" s="24" t="n">
        <f aca="false">(H17*1.5)</f>
        <v>0.000612500000000001</v>
      </c>
      <c r="M17" s="24" t="n">
        <f aca="false">(I17*1.5)</f>
        <v>6.21513325932585E-006</v>
      </c>
      <c r="N17" s="24" t="n">
        <f aca="false">(L17*1000)</f>
        <v>0.612500000000001</v>
      </c>
      <c r="O17" s="24" t="n">
        <f aca="false">(M17*1000)</f>
        <v>0.00621513325932585</v>
      </c>
      <c r="P17" s="27" t="n">
        <v>41315</v>
      </c>
      <c r="Q17" s="24" t="n">
        <v>10</v>
      </c>
    </row>
    <row r="18" customFormat="false" ht="15" hidden="false" customHeight="false" outlineLevel="0" collapsed="false">
      <c r="A18" s="27" t="n">
        <v>41315</v>
      </c>
      <c r="B18" s="24" t="n">
        <v>30</v>
      </c>
      <c r="C18" s="25"/>
      <c r="D18" s="24"/>
      <c r="E18" s="24"/>
      <c r="F18" s="25"/>
      <c r="G18" s="24"/>
      <c r="H18" s="24"/>
      <c r="I18" s="24"/>
      <c r="J18" s="24"/>
      <c r="K18" s="24"/>
      <c r="L18" s="24"/>
      <c r="M18" s="24"/>
      <c r="N18" s="24"/>
      <c r="O18" s="24"/>
      <c r="P18" s="27" t="n">
        <v>41315</v>
      </c>
      <c r="Q18" s="24" t="n">
        <v>30</v>
      </c>
    </row>
    <row r="19" customFormat="false" ht="15" hidden="false" customHeight="false" outlineLevel="0" collapsed="false">
      <c r="A19" s="27" t="n">
        <v>41315</v>
      </c>
      <c r="B19" s="24" t="n">
        <v>50</v>
      </c>
      <c r="C19" s="25"/>
      <c r="D19" s="24"/>
      <c r="E19" s="24"/>
      <c r="F19" s="25"/>
      <c r="G19" s="24"/>
      <c r="H19" s="24"/>
      <c r="I19" s="24"/>
      <c r="J19" s="24"/>
      <c r="K19" s="24"/>
      <c r="L19" s="24"/>
      <c r="M19" s="24"/>
      <c r="N19" s="24"/>
      <c r="O19" s="24"/>
      <c r="P19" s="27" t="n">
        <v>41315</v>
      </c>
      <c r="Q19" s="24" t="n">
        <v>50</v>
      </c>
    </row>
    <row r="20" customFormat="false" ht="15" hidden="false" customHeight="false" outlineLevel="0" collapsed="false">
      <c r="A20" s="27" t="n">
        <v>41315</v>
      </c>
      <c r="B20" s="24" t="n">
        <v>65</v>
      </c>
      <c r="C20" s="25"/>
      <c r="D20" s="24"/>
      <c r="E20" s="24"/>
      <c r="F20" s="25"/>
      <c r="G20" s="24"/>
      <c r="H20" s="24"/>
      <c r="I20" s="24"/>
      <c r="J20" s="24"/>
      <c r="K20" s="24"/>
      <c r="L20" s="24"/>
      <c r="M20" s="24"/>
      <c r="N20" s="24"/>
      <c r="O20" s="24"/>
      <c r="P20" s="27" t="n">
        <v>41315</v>
      </c>
      <c r="Q20" s="24" t="n">
        <v>65</v>
      </c>
    </row>
    <row r="21" customFormat="false" ht="15" hidden="false" customHeight="false" outlineLevel="0" collapsed="false">
      <c r="A21" s="27" t="n">
        <v>41315</v>
      </c>
      <c r="B21" s="24" t="n">
        <v>80</v>
      </c>
      <c r="C21" s="25" t="n">
        <v>72623</v>
      </c>
      <c r="D21" s="24" t="n">
        <v>72102</v>
      </c>
      <c r="E21" s="24" t="n">
        <v>78764</v>
      </c>
      <c r="F21" s="25" t="n">
        <f aca="false">AVERAGE(C21:E21)</f>
        <v>74496.3333333333</v>
      </c>
      <c r="G21" s="24" t="n">
        <f aca="false">_xlfn.STDEV.P(C21:E21)</f>
        <v>3025.18256565708</v>
      </c>
      <c r="H21" s="24" t="n">
        <f aca="false">(F21-12995)/1000000</f>
        <v>0.0615013333333333</v>
      </c>
      <c r="I21" s="24" t="n">
        <f aca="false">(G21*H21)/F21</f>
        <v>0.00249747541979245</v>
      </c>
      <c r="J21" s="24" t="n">
        <f aca="false">(H21*1000)</f>
        <v>61.5013333333333</v>
      </c>
      <c r="K21" s="24" t="n">
        <f aca="false">(I21*1000)</f>
        <v>2.49747541979245</v>
      </c>
      <c r="L21" s="24" t="n">
        <f aca="false">(H21*1.5)</f>
        <v>0.092252</v>
      </c>
      <c r="M21" s="24" t="n">
        <f aca="false">(I21*1.5)</f>
        <v>0.00374621312968867</v>
      </c>
      <c r="N21" s="24" t="n">
        <f aca="false">(L21*1000)</f>
        <v>92.252</v>
      </c>
      <c r="O21" s="24" t="n">
        <f aca="false">(M21*1000)</f>
        <v>3.74621312968867</v>
      </c>
      <c r="P21" s="27" t="n">
        <v>41315</v>
      </c>
      <c r="Q21" s="24" t="n">
        <v>80</v>
      </c>
    </row>
    <row r="22" customFormat="false" ht="15" hidden="false" customHeight="false" outlineLevel="0" collapsed="false">
      <c r="A22" s="27" t="n">
        <v>41315</v>
      </c>
      <c r="B22" s="24" t="n">
        <v>100</v>
      </c>
      <c r="C22" s="25"/>
      <c r="D22" s="24"/>
      <c r="E22" s="24"/>
      <c r="F22" s="25"/>
      <c r="G22" s="24"/>
      <c r="H22" s="24"/>
      <c r="I22" s="24"/>
      <c r="J22" s="24"/>
      <c r="K22" s="24"/>
      <c r="L22" s="24"/>
      <c r="M22" s="24"/>
      <c r="N22" s="24"/>
      <c r="O22" s="24"/>
      <c r="P22" s="27" t="n">
        <v>41315</v>
      </c>
      <c r="Q22" s="24" t="n">
        <v>100</v>
      </c>
    </row>
    <row r="23" customFormat="false" ht="15" hidden="false" customHeight="false" outlineLevel="0" collapsed="false">
      <c r="A23" s="27" t="n">
        <v>41343</v>
      </c>
      <c r="B23" s="24" t="n">
        <v>0</v>
      </c>
      <c r="C23" s="25"/>
      <c r="D23" s="24"/>
      <c r="E23" s="24"/>
      <c r="F23" s="25"/>
      <c r="G23" s="24"/>
      <c r="H23" s="24"/>
      <c r="I23" s="24"/>
      <c r="J23" s="24"/>
      <c r="K23" s="24"/>
      <c r="L23" s="24"/>
      <c r="M23" s="24"/>
      <c r="N23" s="24"/>
      <c r="O23" s="24"/>
      <c r="P23" s="27" t="n">
        <v>41343</v>
      </c>
      <c r="Q23" s="24" t="n">
        <v>0</v>
      </c>
    </row>
    <row r="24" customFormat="false" ht="15" hidden="false" customHeight="false" outlineLevel="0" collapsed="false">
      <c r="A24" s="27" t="n">
        <v>41343</v>
      </c>
      <c r="B24" s="24" t="n">
        <v>10</v>
      </c>
      <c r="C24" s="25" t="n">
        <v>13977</v>
      </c>
      <c r="D24" s="24" t="n">
        <v>13609</v>
      </c>
      <c r="E24" s="24" t="n">
        <v>13712</v>
      </c>
      <c r="F24" s="25" t="n">
        <f aca="false">AVERAGE(C24:E24)</f>
        <v>13766</v>
      </c>
      <c r="G24" s="24" t="n">
        <f aca="false">_xlfn.STDEV.P(C24:E24)</f>
        <v>155.011827505732</v>
      </c>
      <c r="H24" s="24" t="n">
        <f aca="false">(F24-12995)/1000000</f>
        <v>0.000771</v>
      </c>
      <c r="I24" s="24" t="n">
        <f aca="false">(G24*H24)/F24</f>
        <v>8.68183343069294E-006</v>
      </c>
      <c r="J24" s="24" t="n">
        <f aca="false">(H24*1000)</f>
        <v>0.771</v>
      </c>
      <c r="K24" s="24" t="n">
        <f aca="false">(I24*1000)</f>
        <v>0.00868183343069294</v>
      </c>
      <c r="L24" s="24" t="n">
        <f aca="false">(H24*1.5)</f>
        <v>0.0011565</v>
      </c>
      <c r="M24" s="24" t="n">
        <f aca="false">(I24*1.5)</f>
        <v>1.30227501460394E-005</v>
      </c>
      <c r="N24" s="24" t="n">
        <f aca="false">(L24*1000)</f>
        <v>1.1565</v>
      </c>
      <c r="O24" s="24" t="n">
        <f aca="false">(M24*1000)</f>
        <v>0.0130227501460394</v>
      </c>
      <c r="P24" s="27" t="n">
        <v>41343</v>
      </c>
      <c r="Q24" s="24" t="n">
        <v>10</v>
      </c>
    </row>
    <row r="25" customFormat="false" ht="15" hidden="false" customHeight="false" outlineLevel="0" collapsed="false">
      <c r="A25" s="27" t="n">
        <v>41343</v>
      </c>
      <c r="B25" s="24" t="n">
        <v>30</v>
      </c>
      <c r="C25" s="25" t="n">
        <v>16850</v>
      </c>
      <c r="D25" s="24" t="n">
        <v>16500</v>
      </c>
      <c r="E25" s="24" t="n">
        <v>16912</v>
      </c>
      <c r="F25" s="25" t="n">
        <f aca="false">AVERAGE(C25:E25)</f>
        <v>16754</v>
      </c>
      <c r="G25" s="24" t="n">
        <f aca="false">_xlfn.STDEV.P(C25:E25)</f>
        <v>181.379895982622</v>
      </c>
      <c r="H25" s="24" t="n">
        <f aca="false">(F25-12995)/1000000</f>
        <v>0.003759</v>
      </c>
      <c r="I25" s="24" t="n">
        <f aca="false">(G25*H25)/F25</f>
        <v>4.06951790019503E-005</v>
      </c>
      <c r="J25" s="24" t="n">
        <f aca="false">(H25*1000)</f>
        <v>3.759</v>
      </c>
      <c r="K25" s="24" t="n">
        <f aca="false">(I25*1000)</f>
        <v>0.0406951790019503</v>
      </c>
      <c r="L25" s="24" t="n">
        <f aca="false">(H25*1.5)</f>
        <v>0.0056385</v>
      </c>
      <c r="M25" s="24" t="n">
        <f aca="false">(I25*1.5)</f>
        <v>6.10427685029254E-005</v>
      </c>
      <c r="N25" s="24" t="n">
        <f aca="false">(L25*1000)</f>
        <v>5.6385</v>
      </c>
      <c r="O25" s="24" t="n">
        <f aca="false">(M25*1000)</f>
        <v>0.0610427685029254</v>
      </c>
      <c r="P25" s="27" t="n">
        <v>41343</v>
      </c>
      <c r="Q25" s="24" t="n">
        <v>30</v>
      </c>
    </row>
    <row r="26" customFormat="false" ht="15" hidden="false" customHeight="false" outlineLevel="0" collapsed="false">
      <c r="A26" s="27" t="n">
        <v>41343</v>
      </c>
      <c r="B26" s="24" t="n">
        <v>50</v>
      </c>
      <c r="C26" s="25"/>
      <c r="D26" s="24"/>
      <c r="E26" s="24"/>
      <c r="F26" s="25"/>
      <c r="G26" s="24"/>
      <c r="H26" s="24"/>
      <c r="I26" s="24"/>
      <c r="J26" s="24"/>
      <c r="K26" s="24"/>
      <c r="L26" s="24"/>
      <c r="M26" s="24"/>
      <c r="N26" s="24"/>
      <c r="O26" s="24"/>
      <c r="P26" s="27" t="n">
        <v>41343</v>
      </c>
      <c r="Q26" s="24" t="n">
        <v>50</v>
      </c>
    </row>
    <row r="27" customFormat="false" ht="15" hidden="false" customHeight="false" outlineLevel="0" collapsed="false">
      <c r="A27" s="27" t="n">
        <v>41343</v>
      </c>
      <c r="B27" s="24" t="n">
        <v>65</v>
      </c>
      <c r="C27" s="25"/>
      <c r="D27" s="24"/>
      <c r="E27" s="24"/>
      <c r="F27" s="25"/>
      <c r="G27" s="24"/>
      <c r="H27" s="24"/>
      <c r="I27" s="24"/>
      <c r="J27" s="24"/>
      <c r="K27" s="24"/>
      <c r="L27" s="24"/>
      <c r="M27" s="24"/>
      <c r="N27" s="24"/>
      <c r="O27" s="24"/>
      <c r="P27" s="27" t="n">
        <v>41343</v>
      </c>
      <c r="Q27" s="24" t="n">
        <v>65</v>
      </c>
    </row>
    <row r="28" customFormat="false" ht="15" hidden="false" customHeight="false" outlineLevel="0" collapsed="false">
      <c r="A28" s="27" t="n">
        <v>41343</v>
      </c>
      <c r="B28" s="24" t="n">
        <v>80</v>
      </c>
      <c r="C28" s="25" t="n">
        <v>77433</v>
      </c>
      <c r="D28" s="24" t="n">
        <v>76712</v>
      </c>
      <c r="E28" s="24" t="n">
        <v>76398</v>
      </c>
      <c r="F28" s="25" t="n">
        <f aca="false">AVERAGE(C28:E28)</f>
        <v>76847.6666666667</v>
      </c>
      <c r="G28" s="24" t="n">
        <f aca="false">_xlfn.STDEV.P(C28:E28)</f>
        <v>433.289997833117</v>
      </c>
      <c r="H28" s="24" t="n">
        <f aca="false">(F28-12995)/1000000</f>
        <v>0.0638526666666667</v>
      </c>
      <c r="I28" s="24" t="n">
        <f aca="false">(G28*H28)/F28</f>
        <v>0.000360020323344956</v>
      </c>
      <c r="J28" s="24" t="n">
        <f aca="false">(H28*1000)</f>
        <v>63.8526666666667</v>
      </c>
      <c r="K28" s="24" t="n">
        <f aca="false">(I28*1000)</f>
        <v>0.360020323344956</v>
      </c>
      <c r="L28" s="24" t="n">
        <f aca="false">(H28*1.5)</f>
        <v>0.095779</v>
      </c>
      <c r="M28" s="24" t="n">
        <f aca="false">(I28*1.5)</f>
        <v>0.000540030485017434</v>
      </c>
      <c r="N28" s="24" t="n">
        <f aca="false">(L28*1000)</f>
        <v>95.779</v>
      </c>
      <c r="O28" s="24" t="n">
        <f aca="false">(M28*1000)</f>
        <v>0.540030485017434</v>
      </c>
      <c r="P28" s="27" t="n">
        <v>41343</v>
      </c>
      <c r="Q28" s="24" t="n">
        <v>80</v>
      </c>
    </row>
    <row r="29" customFormat="false" ht="15" hidden="false" customHeight="false" outlineLevel="0" collapsed="false">
      <c r="A29" s="27" t="n">
        <v>41343</v>
      </c>
      <c r="B29" s="24" t="n">
        <v>100</v>
      </c>
      <c r="C29" s="25"/>
      <c r="D29" s="24"/>
      <c r="E29" s="24"/>
      <c r="F29" s="25"/>
      <c r="G29" s="24"/>
      <c r="H29" s="24"/>
      <c r="I29" s="24"/>
      <c r="J29" s="24"/>
      <c r="K29" s="24"/>
      <c r="L29" s="24"/>
      <c r="M29" s="24"/>
      <c r="N29" s="24"/>
      <c r="O29" s="24"/>
      <c r="P29" s="27" t="n">
        <v>41343</v>
      </c>
      <c r="Q29" s="24" t="n">
        <v>100</v>
      </c>
    </row>
    <row r="30" customFormat="false" ht="15" hidden="false" customHeight="false" outlineLevel="0" collapsed="false">
      <c r="A30" s="27" t="n">
        <v>41404</v>
      </c>
      <c r="B30" s="24" t="n">
        <v>0</v>
      </c>
      <c r="C30" s="25" t="n">
        <v>16893</v>
      </c>
      <c r="D30" s="24" t="n">
        <v>16823</v>
      </c>
      <c r="E30" s="24" t="n">
        <v>16788</v>
      </c>
      <c r="F30" s="25" t="n">
        <f aca="false">AVERAGE(C30:E30)</f>
        <v>16834.6666666667</v>
      </c>
      <c r="G30" s="24" t="n">
        <f aca="false">_xlfn.STDEV.P(C30:E30)</f>
        <v>43.6526695123627</v>
      </c>
      <c r="H30" s="24" t="n">
        <f aca="false">(F30-12995)/1000000</f>
        <v>0.00383966666666667</v>
      </c>
      <c r="I30" s="24" t="n">
        <f aca="false">(G30*H30)/F30</f>
        <v>9.95634207415067E-006</v>
      </c>
      <c r="J30" s="24" t="n">
        <f aca="false">(H30*1000)</f>
        <v>3.83966666666667</v>
      </c>
      <c r="K30" s="24" t="n">
        <f aca="false">(I30*1000)</f>
        <v>0.00995634207415067</v>
      </c>
      <c r="L30" s="24" t="n">
        <f aca="false">(H30*1.5)</f>
        <v>0.0057595</v>
      </c>
      <c r="M30" s="24" t="n">
        <f aca="false">(I30*1.5)</f>
        <v>1.4934513111226E-005</v>
      </c>
      <c r="N30" s="24" t="n">
        <f aca="false">(L30*1000)</f>
        <v>5.7595</v>
      </c>
      <c r="O30" s="24" t="n">
        <f aca="false">(M30*1000)</f>
        <v>0.014934513111226</v>
      </c>
      <c r="P30" s="27" t="n">
        <v>41404</v>
      </c>
      <c r="Q30" s="24" t="n">
        <v>0</v>
      </c>
    </row>
    <row r="31" customFormat="false" ht="15" hidden="false" customHeight="false" outlineLevel="0" collapsed="false">
      <c r="A31" s="27" t="n">
        <v>41404</v>
      </c>
      <c r="B31" s="24" t="n">
        <v>10</v>
      </c>
      <c r="C31" s="25" t="n">
        <v>14295</v>
      </c>
      <c r="D31" s="24" t="n">
        <v>14199</v>
      </c>
      <c r="E31" s="24" t="n">
        <v>14654</v>
      </c>
      <c r="F31" s="25" t="n">
        <f aca="false">AVERAGE(C31:E31)</f>
        <v>14382.6666666667</v>
      </c>
      <c r="G31" s="24" t="n">
        <f aca="false">_xlfn.STDEV.P(C31:E31)</f>
        <v>195.823616780226</v>
      </c>
      <c r="H31" s="24" t="n">
        <f aca="false">(F31-12995)/1000000</f>
        <v>0.00138766666666667</v>
      </c>
      <c r="I31" s="24" t="n">
        <f aca="false">(G31*H31)/F31</f>
        <v>1.88934299771967E-005</v>
      </c>
      <c r="J31" s="24" t="n">
        <f aca="false">(H31*1000)</f>
        <v>1.38766666666667</v>
      </c>
      <c r="K31" s="24" t="n">
        <f aca="false">(I31*1000)</f>
        <v>0.0188934299771967</v>
      </c>
      <c r="L31" s="24" t="n">
        <f aca="false">(H31*1.5)</f>
        <v>0.0020815</v>
      </c>
      <c r="M31" s="24" t="n">
        <f aca="false">(I31*1.5)</f>
        <v>2.8340144965795E-005</v>
      </c>
      <c r="N31" s="24" t="n">
        <f aca="false">(L31*1000)</f>
        <v>2.0815</v>
      </c>
      <c r="O31" s="24" t="n">
        <f aca="false">(M31*1000)</f>
        <v>0.028340144965795</v>
      </c>
      <c r="P31" s="27" t="n">
        <v>41404</v>
      </c>
      <c r="Q31" s="24" t="n">
        <v>10</v>
      </c>
    </row>
    <row r="32" customFormat="false" ht="15" hidden="false" customHeight="false" outlineLevel="0" collapsed="false">
      <c r="A32" s="27" t="n">
        <v>41404</v>
      </c>
      <c r="B32" s="24" t="n">
        <v>30</v>
      </c>
      <c r="C32" s="25"/>
      <c r="D32" s="24"/>
      <c r="E32" s="24"/>
      <c r="F32" s="25"/>
      <c r="G32" s="24"/>
      <c r="H32" s="24"/>
      <c r="I32" s="24"/>
      <c r="J32" s="24"/>
      <c r="K32" s="24"/>
      <c r="L32" s="24"/>
      <c r="M32" s="24"/>
      <c r="N32" s="24"/>
      <c r="O32" s="24"/>
      <c r="P32" s="27" t="n">
        <v>41404</v>
      </c>
      <c r="Q32" s="24" t="n">
        <v>30</v>
      </c>
    </row>
    <row r="33" customFormat="false" ht="15" hidden="false" customHeight="false" outlineLevel="0" collapsed="false">
      <c r="A33" s="27" t="n">
        <v>41404</v>
      </c>
      <c r="B33" s="24" t="n">
        <v>50</v>
      </c>
      <c r="C33" s="25" t="n">
        <v>22307</v>
      </c>
      <c r="D33" s="24" t="n">
        <v>22433</v>
      </c>
      <c r="E33" s="24" t="n">
        <v>22198</v>
      </c>
      <c r="F33" s="25" t="n">
        <f aca="false">AVERAGE(C33:E33)</f>
        <v>22312.6666666667</v>
      </c>
      <c r="G33" s="24" t="n">
        <f aca="false">_xlfn.STDEV.P(C33:E33)</f>
        <v>96.0219882226057</v>
      </c>
      <c r="H33" s="24" t="n">
        <f aca="false">(F33-12995)/1000000</f>
        <v>0.00931766666666667</v>
      </c>
      <c r="I33" s="24" t="n">
        <f aca="false">(G33*H33)/F33</f>
        <v>4.00983393108025E-005</v>
      </c>
      <c r="J33" s="24" t="n">
        <f aca="false">(H33*1000)</f>
        <v>9.31766666666667</v>
      </c>
      <c r="K33" s="24" t="n">
        <f aca="false">(I33*1000)</f>
        <v>0.0400983393108025</v>
      </c>
      <c r="L33" s="24" t="n">
        <f aca="false">(H33*1.5)</f>
        <v>0.0139765</v>
      </c>
      <c r="M33" s="24" t="n">
        <f aca="false">(I33*1.5)</f>
        <v>6.01475089662037E-005</v>
      </c>
      <c r="N33" s="24" t="n">
        <f aca="false">(L33*1000)</f>
        <v>13.9765</v>
      </c>
      <c r="O33" s="24" t="n">
        <f aca="false">(M33*1000)</f>
        <v>0.0601475089662037</v>
      </c>
      <c r="P33" s="27" t="n">
        <v>41404</v>
      </c>
      <c r="Q33" s="24" t="n">
        <v>50</v>
      </c>
    </row>
    <row r="34" customFormat="false" ht="15" hidden="false" customHeight="false" outlineLevel="0" collapsed="false">
      <c r="A34" s="27" t="n">
        <v>41404</v>
      </c>
      <c r="B34" s="24" t="n">
        <v>65</v>
      </c>
      <c r="C34" s="25"/>
      <c r="D34" s="24"/>
      <c r="E34" s="24"/>
      <c r="F34" s="25"/>
      <c r="G34" s="24"/>
      <c r="H34" s="24"/>
      <c r="I34" s="24"/>
      <c r="J34" s="24"/>
      <c r="K34" s="24"/>
      <c r="L34" s="24"/>
      <c r="M34" s="24"/>
      <c r="N34" s="24"/>
      <c r="O34" s="24"/>
      <c r="P34" s="27" t="n">
        <v>41404</v>
      </c>
      <c r="Q34" s="24" t="n">
        <v>65</v>
      </c>
    </row>
    <row r="35" customFormat="false" ht="15" hidden="false" customHeight="false" outlineLevel="0" collapsed="false">
      <c r="A35" s="27" t="n">
        <v>41404</v>
      </c>
      <c r="B35" s="24" t="n">
        <v>80</v>
      </c>
      <c r="C35" s="25" t="n">
        <v>27127</v>
      </c>
      <c r="D35" s="24" t="n">
        <v>26511</v>
      </c>
      <c r="E35" s="24" t="n">
        <v>27260</v>
      </c>
      <c r="F35" s="25" t="n">
        <f aca="false">AVERAGE(C35:E35)</f>
        <v>26966</v>
      </c>
      <c r="G35" s="24" t="n">
        <f aca="false">_xlfn.STDEV.P(C35:E35)</f>
        <v>326.283108154049</v>
      </c>
      <c r="H35" s="24" t="n">
        <f aca="false">(F35-12995)/1000000</f>
        <v>0.013971</v>
      </c>
      <c r="I35" s="24" t="n">
        <f aca="false">(G35*H35)/F35</f>
        <v>0.000169046254691842</v>
      </c>
      <c r="J35" s="24" t="n">
        <f aca="false">(H35*1000)</f>
        <v>13.971</v>
      </c>
      <c r="K35" s="24" t="n">
        <f aca="false">(I35*1000)</f>
        <v>0.169046254691842</v>
      </c>
      <c r="L35" s="24" t="n">
        <f aca="false">(H35*1.5)</f>
        <v>0.0209565</v>
      </c>
      <c r="M35" s="24" t="n">
        <f aca="false">(I35*1.5)</f>
        <v>0.000253569382037763</v>
      </c>
      <c r="N35" s="24" t="n">
        <f aca="false">(L35*1000)</f>
        <v>20.9565</v>
      </c>
      <c r="O35" s="24" t="n">
        <f aca="false">(M35*1000)</f>
        <v>0.253569382037763</v>
      </c>
      <c r="P35" s="27" t="n">
        <v>41404</v>
      </c>
      <c r="Q35" s="24" t="n">
        <v>80</v>
      </c>
    </row>
    <row r="36" customFormat="false" ht="15" hidden="false" customHeight="false" outlineLevel="0" collapsed="false">
      <c r="A36" s="27" t="n">
        <v>41404</v>
      </c>
      <c r="B36" s="24" t="n">
        <v>100</v>
      </c>
      <c r="C36" s="25"/>
      <c r="D36" s="24"/>
      <c r="E36" s="24"/>
      <c r="F36" s="25"/>
      <c r="G36" s="24"/>
      <c r="H36" s="24"/>
      <c r="I36" s="24"/>
      <c r="J36" s="24"/>
      <c r="K36" s="24"/>
      <c r="L36" s="24"/>
      <c r="M36" s="24"/>
      <c r="N36" s="24"/>
      <c r="O36" s="24"/>
      <c r="P36" s="27" t="n">
        <v>41404</v>
      </c>
      <c r="Q36" s="24" t="n">
        <v>100</v>
      </c>
    </row>
    <row r="37" customFormat="false" ht="15" hidden="false" customHeight="false" outlineLevel="0" collapsed="false">
      <c r="A37" s="27" t="n">
        <v>41435</v>
      </c>
      <c r="B37" s="24" t="n">
        <v>0</v>
      </c>
      <c r="C37" s="25"/>
      <c r="D37" s="24"/>
      <c r="E37" s="24"/>
      <c r="F37" s="25"/>
      <c r="G37" s="24"/>
      <c r="H37" s="24"/>
      <c r="I37" s="24"/>
      <c r="J37" s="24"/>
      <c r="K37" s="24"/>
      <c r="L37" s="24"/>
      <c r="M37" s="24"/>
      <c r="N37" s="24"/>
      <c r="O37" s="24"/>
      <c r="P37" s="27" t="n">
        <v>41435</v>
      </c>
      <c r="Q37" s="24" t="n">
        <v>0</v>
      </c>
    </row>
    <row r="38" customFormat="false" ht="15" hidden="false" customHeight="false" outlineLevel="0" collapsed="false">
      <c r="A38" s="27" t="n">
        <v>41435</v>
      </c>
      <c r="B38" s="24" t="n">
        <v>10</v>
      </c>
      <c r="C38" s="25" t="n">
        <v>13001</v>
      </c>
      <c r="D38" s="24" t="n">
        <v>13089</v>
      </c>
      <c r="E38" s="24" t="n">
        <v>13116</v>
      </c>
      <c r="F38" s="25" t="n">
        <f aca="false">AVERAGE(C38:E38)</f>
        <v>13068.6666666667</v>
      </c>
      <c r="G38" s="24" t="n">
        <f aca="false">_xlfn.STDEV.P(C38:E38)</f>
        <v>49.1008033426021</v>
      </c>
      <c r="H38" s="24" t="n">
        <f aca="false">(F38-12995)/1000000</f>
        <v>7.36666666666661E-005</v>
      </c>
      <c r="I38" s="24" t="n">
        <f aca="false">(G38*H38)/F38</f>
        <v>2.76775940894633E-007</v>
      </c>
      <c r="J38" s="24" t="n">
        <f aca="false">(H38*1000)</f>
        <v>0.0736666666666661</v>
      </c>
      <c r="K38" s="24" t="n">
        <f aca="false">(I38*1000)</f>
        <v>0.000276775940894633</v>
      </c>
      <c r="L38" s="24" t="n">
        <f aca="false">(H38*1.5)</f>
        <v>0.000110499999999999</v>
      </c>
      <c r="M38" s="24" t="n">
        <f aca="false">(I38*1.5)</f>
        <v>4.1516391134195E-007</v>
      </c>
      <c r="N38" s="24" t="n">
        <f aca="false">(L38*1000)</f>
        <v>0.110499999999999</v>
      </c>
      <c r="O38" s="24" t="n">
        <f aca="false">(M38*1000)</f>
        <v>0.00041516391134195</v>
      </c>
      <c r="P38" s="27" t="n">
        <v>41435</v>
      </c>
      <c r="Q38" s="24" t="n">
        <v>10</v>
      </c>
    </row>
    <row r="39" customFormat="false" ht="15" hidden="false" customHeight="false" outlineLevel="0" collapsed="false">
      <c r="A39" s="27" t="n">
        <v>41435</v>
      </c>
      <c r="B39" s="24" t="n">
        <v>30</v>
      </c>
      <c r="C39" s="25"/>
      <c r="D39" s="24"/>
      <c r="E39" s="24"/>
      <c r="F39" s="25"/>
      <c r="G39" s="24"/>
      <c r="H39" s="24"/>
      <c r="I39" s="24"/>
      <c r="J39" s="24"/>
      <c r="K39" s="24"/>
      <c r="L39" s="24"/>
      <c r="M39" s="24"/>
      <c r="N39" s="24"/>
      <c r="O39" s="24"/>
      <c r="P39" s="27" t="n">
        <v>41435</v>
      </c>
      <c r="Q39" s="24" t="n">
        <v>30</v>
      </c>
    </row>
    <row r="40" customFormat="false" ht="15" hidden="false" customHeight="false" outlineLevel="0" collapsed="false">
      <c r="A40" s="27" t="n">
        <v>41435</v>
      </c>
      <c r="B40" s="24" t="n">
        <v>50</v>
      </c>
      <c r="C40" s="25" t="n">
        <v>15299</v>
      </c>
      <c r="D40" s="24" t="n">
        <v>15754</v>
      </c>
      <c r="E40" s="24" t="n">
        <v>15774</v>
      </c>
      <c r="F40" s="25" t="n">
        <f aca="false">AVERAGE(C40:E40)</f>
        <v>15609</v>
      </c>
      <c r="G40" s="24" t="n">
        <f aca="false">_xlfn.STDEV.P(C40:E40)</f>
        <v>219.355115433096</v>
      </c>
      <c r="H40" s="24" t="n">
        <f aca="false">(F40-12995)/1000000</f>
        <v>0.002614</v>
      </c>
      <c r="I40" s="24" t="n">
        <f aca="false">(G40*H40)/F40</f>
        <v>3.673484987777E-005</v>
      </c>
      <c r="J40" s="24" t="n">
        <f aca="false">(H40*1000)</f>
        <v>2.614</v>
      </c>
      <c r="K40" s="24" t="n">
        <f aca="false">(I40*1000)</f>
        <v>0.03673484987777</v>
      </c>
      <c r="L40" s="24" t="n">
        <f aca="false">(H40*1.5)</f>
        <v>0.003921</v>
      </c>
      <c r="M40" s="24" t="n">
        <f aca="false">(I40*1.5)</f>
        <v>5.5102274816655E-005</v>
      </c>
      <c r="N40" s="24" t="n">
        <f aca="false">(L40*1000)</f>
        <v>3.921</v>
      </c>
      <c r="O40" s="24" t="n">
        <f aca="false">(M40*1000)</f>
        <v>0.055102274816655</v>
      </c>
      <c r="P40" s="27" t="n">
        <v>41435</v>
      </c>
      <c r="Q40" s="24" t="n">
        <v>50</v>
      </c>
    </row>
    <row r="41" customFormat="false" ht="15" hidden="false" customHeight="false" outlineLevel="0" collapsed="false">
      <c r="A41" s="27" t="n">
        <v>41435</v>
      </c>
      <c r="B41" s="24" t="n">
        <v>65</v>
      </c>
      <c r="C41" s="25"/>
      <c r="D41" s="24"/>
      <c r="E41" s="24"/>
      <c r="F41" s="25"/>
      <c r="G41" s="24"/>
      <c r="H41" s="24"/>
      <c r="I41" s="24"/>
      <c r="J41" s="24"/>
      <c r="K41" s="24"/>
      <c r="L41" s="24"/>
      <c r="M41" s="24"/>
      <c r="N41" s="24"/>
      <c r="O41" s="24"/>
      <c r="P41" s="27" t="n">
        <v>41435</v>
      </c>
      <c r="Q41" s="24" t="n">
        <v>65</v>
      </c>
    </row>
    <row r="42" customFormat="false" ht="15" hidden="false" customHeight="false" outlineLevel="0" collapsed="false">
      <c r="A42" s="27" t="n">
        <v>41435</v>
      </c>
      <c r="B42" s="24" t="n">
        <v>80</v>
      </c>
      <c r="C42" s="25" t="n">
        <v>19680</v>
      </c>
      <c r="D42" s="24" t="n">
        <v>18791</v>
      </c>
      <c r="E42" s="24" t="n">
        <v>19115</v>
      </c>
      <c r="F42" s="25" t="n">
        <f aca="false">AVERAGE(C42:E42)</f>
        <v>19195.3333333333</v>
      </c>
      <c r="G42" s="24" t="n">
        <f aca="false">_xlfn.STDEV.P(C42:E42)</f>
        <v>367.351179239823</v>
      </c>
      <c r="H42" s="24" t="n">
        <f aca="false">(F42-12995)/1000000</f>
        <v>0.00620033333333333</v>
      </c>
      <c r="I42" s="24" t="n">
        <f aca="false">(G42*H42)/F42</f>
        <v>0.000118659036658909</v>
      </c>
      <c r="J42" s="24" t="n">
        <f aca="false">(H42*1000)</f>
        <v>6.20033333333333</v>
      </c>
      <c r="K42" s="24" t="n">
        <f aca="false">(I42*1000)</f>
        <v>0.118659036658909</v>
      </c>
      <c r="L42" s="24" t="n">
        <f aca="false">(H42*1.5)</f>
        <v>0.0093005</v>
      </c>
      <c r="M42" s="24" t="n">
        <f aca="false">(I42*1.5)</f>
        <v>0.000177988554988364</v>
      </c>
      <c r="N42" s="24" t="n">
        <f aca="false">(L42*1000)</f>
        <v>9.3005</v>
      </c>
      <c r="O42" s="24" t="n">
        <f aca="false">(M42*1000)</f>
        <v>0.177988554988364</v>
      </c>
      <c r="P42" s="27" t="n">
        <v>41435</v>
      </c>
      <c r="Q42" s="24" t="n">
        <v>80</v>
      </c>
    </row>
    <row r="43" customFormat="false" ht="15" hidden="false" customHeight="false" outlineLevel="0" collapsed="false">
      <c r="A43" s="27" t="n">
        <v>41435</v>
      </c>
      <c r="B43" s="24" t="n">
        <v>100</v>
      </c>
      <c r="C43" s="25"/>
      <c r="D43" s="24"/>
      <c r="E43" s="24"/>
      <c r="F43" s="25"/>
      <c r="G43" s="24"/>
      <c r="H43" s="24"/>
      <c r="I43" s="24"/>
      <c r="J43" s="24"/>
      <c r="K43" s="24"/>
      <c r="L43" s="24"/>
      <c r="M43" s="24"/>
      <c r="N43" s="24"/>
      <c r="O43" s="24"/>
      <c r="P43" s="27" t="n">
        <v>41435</v>
      </c>
      <c r="Q43" s="24" t="n">
        <v>100</v>
      </c>
    </row>
    <row r="44" customFormat="false" ht="15" hidden="false" customHeight="false" outlineLevel="0" collapsed="false">
      <c r="A44" s="27" t="n">
        <v>41465</v>
      </c>
      <c r="B44" s="24" t="n">
        <v>0</v>
      </c>
      <c r="C44" s="25" t="n">
        <v>12999</v>
      </c>
      <c r="D44" s="24" t="n">
        <v>12711</v>
      </c>
      <c r="E44" s="24" t="n">
        <v>12333</v>
      </c>
      <c r="F44" s="25" t="n">
        <f aca="false">AVERAGE(C44:E44)</f>
        <v>12681</v>
      </c>
      <c r="G44" s="24" t="n">
        <f aca="false">_xlfn.STDEV.P(C44:E44)</f>
        <v>272.719636256724</v>
      </c>
      <c r="H44" s="24" t="n">
        <f aca="false">(F44-12995)/1000000</f>
        <v>-0.000314</v>
      </c>
      <c r="I44" s="24" t="n">
        <f aca="false">(G44*H44)/F44</f>
        <v>-6.75293476733786E-006</v>
      </c>
      <c r="J44" s="24" t="n">
        <f aca="false">(H44*1000)</f>
        <v>-0.314</v>
      </c>
      <c r="K44" s="24" t="n">
        <f aca="false">(I44*1000)</f>
        <v>-0.00675293476733786</v>
      </c>
      <c r="L44" s="24" t="n">
        <f aca="false">(H44*1.5)</f>
        <v>-0.000471</v>
      </c>
      <c r="M44" s="24" t="n">
        <f aca="false">(I44*1.5)</f>
        <v>-1.01294021510068E-005</v>
      </c>
      <c r="N44" s="24" t="n">
        <f aca="false">(L44*1000)</f>
        <v>-0.471</v>
      </c>
      <c r="O44" s="24" t="n">
        <f aca="false">(M44*1000)</f>
        <v>-0.0101294021510068</v>
      </c>
      <c r="P44" s="27" t="n">
        <v>41465</v>
      </c>
      <c r="Q44" s="24" t="n">
        <v>0</v>
      </c>
    </row>
    <row r="45" customFormat="false" ht="15" hidden="false" customHeight="false" outlineLevel="0" collapsed="false">
      <c r="A45" s="27" t="n">
        <v>41465</v>
      </c>
      <c r="B45" s="24" t="n">
        <v>10</v>
      </c>
      <c r="C45" s="25" t="n">
        <v>13277</v>
      </c>
      <c r="D45" s="24" t="n">
        <v>13489</v>
      </c>
      <c r="E45" s="24" t="n">
        <v>13122</v>
      </c>
      <c r="F45" s="25" t="n">
        <f aca="false">AVERAGE(C45:E45)</f>
        <v>13296</v>
      </c>
      <c r="G45" s="24" t="n">
        <f aca="false">_xlfn.STDEV.P(C45:E45)</f>
        <v>150.428277483546</v>
      </c>
      <c r="H45" s="24" t="n">
        <f aca="false">(F45-12995)/1000000</f>
        <v>0.000301</v>
      </c>
      <c r="I45" s="24" t="n">
        <f aca="false">(G45*H45)/F45</f>
        <v>3.40545363436728E-006</v>
      </c>
      <c r="J45" s="24" t="n">
        <f aca="false">(H45*1000)</f>
        <v>0.301</v>
      </c>
      <c r="K45" s="24" t="n">
        <f aca="false">(I45*1000)</f>
        <v>0.00340545363436728</v>
      </c>
      <c r="L45" s="24" t="n">
        <f aca="false">(H45*1.5)</f>
        <v>0.0004515</v>
      </c>
      <c r="M45" s="24" t="n">
        <f aca="false">(I45*1.5)</f>
        <v>5.10818045155091E-006</v>
      </c>
      <c r="N45" s="24" t="n">
        <f aca="false">(L45*1000)</f>
        <v>0.4515</v>
      </c>
      <c r="O45" s="24" t="n">
        <f aca="false">(M45*1000)</f>
        <v>0.00510818045155091</v>
      </c>
      <c r="P45" s="27" t="n">
        <v>41465</v>
      </c>
      <c r="Q45" s="24" t="n">
        <v>10</v>
      </c>
    </row>
    <row r="46" customFormat="false" ht="15" hidden="false" customHeight="false" outlineLevel="0" collapsed="false">
      <c r="A46" s="27" t="n">
        <v>41465</v>
      </c>
      <c r="B46" s="24" t="n">
        <v>30</v>
      </c>
      <c r="C46" s="25"/>
      <c r="D46" s="24"/>
      <c r="E46" s="24"/>
      <c r="F46" s="25"/>
      <c r="G46" s="24"/>
      <c r="H46" s="24"/>
      <c r="I46" s="24"/>
      <c r="J46" s="24"/>
      <c r="K46" s="24"/>
      <c r="L46" s="24"/>
      <c r="M46" s="24"/>
      <c r="N46" s="24"/>
      <c r="O46" s="24"/>
      <c r="P46" s="27" t="n">
        <v>41465</v>
      </c>
      <c r="Q46" s="24" t="n">
        <v>30</v>
      </c>
    </row>
    <row r="47" customFormat="false" ht="15" hidden="false" customHeight="false" outlineLevel="0" collapsed="false">
      <c r="A47" s="27" t="n">
        <v>41465</v>
      </c>
      <c r="B47" s="24" t="n">
        <v>50</v>
      </c>
      <c r="C47" s="25" t="n">
        <v>16841</v>
      </c>
      <c r="D47" s="24" t="n">
        <v>16116</v>
      </c>
      <c r="E47" s="24" t="n">
        <v>16629</v>
      </c>
      <c r="F47" s="25" t="n">
        <f aca="false">AVERAGE(C47:E47)</f>
        <v>16528.6666666667</v>
      </c>
      <c r="G47" s="24" t="n">
        <f aca="false">_xlfn.STDEV.P(C47:E47)</f>
        <v>304.364182445234</v>
      </c>
      <c r="H47" s="24" t="n">
        <f aca="false">(F47-12995)/1000000</f>
        <v>0.00353366666666667</v>
      </c>
      <c r="I47" s="24" t="n">
        <f aca="false">(G47*H47)/F47</f>
        <v>6.50700741762176E-005</v>
      </c>
      <c r="J47" s="24" t="n">
        <f aca="false">(H47*1000)</f>
        <v>3.53366666666667</v>
      </c>
      <c r="K47" s="24" t="n">
        <f aca="false">(I47*1000)</f>
        <v>0.0650700741762176</v>
      </c>
      <c r="L47" s="24" t="n">
        <f aca="false">(H47*1.5)</f>
        <v>0.0053005</v>
      </c>
      <c r="M47" s="24" t="n">
        <f aca="false">(I47*1.5)</f>
        <v>9.76051112643264E-005</v>
      </c>
      <c r="N47" s="24" t="n">
        <f aca="false">(L47*1000)</f>
        <v>5.3005</v>
      </c>
      <c r="O47" s="24" t="n">
        <f aca="false">(M47*1000)</f>
        <v>0.0976051112643264</v>
      </c>
      <c r="P47" s="27" t="n">
        <v>41465</v>
      </c>
      <c r="Q47" s="24" t="n">
        <v>50</v>
      </c>
    </row>
    <row r="48" customFormat="false" ht="15" hidden="false" customHeight="false" outlineLevel="0" collapsed="false">
      <c r="A48" s="27" t="n">
        <v>41465</v>
      </c>
      <c r="B48" s="24" t="n">
        <v>65</v>
      </c>
      <c r="C48" s="25"/>
      <c r="D48" s="24"/>
      <c r="E48" s="24"/>
      <c r="F48" s="25"/>
      <c r="G48" s="24"/>
      <c r="H48" s="24"/>
      <c r="I48" s="24"/>
      <c r="J48" s="24"/>
      <c r="K48" s="24"/>
      <c r="L48" s="24"/>
      <c r="M48" s="24"/>
      <c r="N48" s="24"/>
      <c r="O48" s="24"/>
      <c r="P48" s="27" t="n">
        <v>41465</v>
      </c>
      <c r="Q48" s="24" t="n">
        <v>65</v>
      </c>
    </row>
    <row r="49" customFormat="false" ht="15" hidden="false" customHeight="false" outlineLevel="0" collapsed="false">
      <c r="A49" s="27" t="n">
        <v>41465</v>
      </c>
      <c r="B49" s="24" t="n">
        <v>80</v>
      </c>
      <c r="C49" s="25" t="n">
        <v>19003</v>
      </c>
      <c r="D49" s="24" t="n">
        <v>18991</v>
      </c>
      <c r="E49" s="24" t="n">
        <v>18871</v>
      </c>
      <c r="F49" s="25" t="n">
        <f aca="false">AVERAGE(C49:E49)</f>
        <v>18955</v>
      </c>
      <c r="G49" s="24" t="n">
        <f aca="false">_xlfn.STDEV.P(C49:E49)</f>
        <v>59.5986577030054</v>
      </c>
      <c r="H49" s="24" t="n">
        <f aca="false">(F49-12995)/1000000</f>
        <v>0.00596</v>
      </c>
      <c r="I49" s="24" t="n">
        <f aca="false">(G49*H49)/F49</f>
        <v>1.87395410134483E-005</v>
      </c>
      <c r="J49" s="24" t="n">
        <f aca="false">(H49*1000)</f>
        <v>5.96</v>
      </c>
      <c r="K49" s="24" t="n">
        <f aca="false">(I49*1000)</f>
        <v>0.0187395410134483</v>
      </c>
      <c r="L49" s="24" t="n">
        <f aca="false">(H49*1.5)</f>
        <v>0.00894</v>
      </c>
      <c r="M49" s="24" t="n">
        <f aca="false">(I49*1.5)</f>
        <v>2.81093115201724E-005</v>
      </c>
      <c r="N49" s="24" t="n">
        <f aca="false">(L49*1000)</f>
        <v>8.94</v>
      </c>
      <c r="O49" s="24" t="n">
        <f aca="false">(M49*1000)</f>
        <v>0.0281093115201724</v>
      </c>
      <c r="P49" s="27" t="n">
        <v>41465</v>
      </c>
      <c r="Q49" s="24" t="n">
        <v>80</v>
      </c>
    </row>
    <row r="50" customFormat="false" ht="15" hidden="false" customHeight="false" outlineLevel="0" collapsed="false">
      <c r="A50" s="27" t="n">
        <v>41465</v>
      </c>
      <c r="B50" s="24" t="n">
        <v>100</v>
      </c>
      <c r="C50" s="25" t="n">
        <v>19601</v>
      </c>
      <c r="D50" s="24" t="n">
        <v>19775</v>
      </c>
      <c r="E50" s="24" t="n">
        <v>19671</v>
      </c>
      <c r="F50" s="25" t="n">
        <f aca="false">AVERAGE(C50:E50)</f>
        <v>19682.3333333333</v>
      </c>
      <c r="G50" s="24" t="n">
        <f aca="false">_xlfn.STDEV.P(C50:E50)</f>
        <v>71.4858183293877</v>
      </c>
      <c r="H50" s="24" t="n">
        <f aca="false">(F50-12995)/1000000</f>
        <v>0.00668733333333333</v>
      </c>
      <c r="I50" s="24" t="n">
        <f aca="false">(G50*H50)/F50</f>
        <v>2.42882532105641E-005</v>
      </c>
      <c r="J50" s="24" t="n">
        <f aca="false">(H50*1000)</f>
        <v>6.68733333333333</v>
      </c>
      <c r="K50" s="24" t="n">
        <f aca="false">(I50*1000)</f>
        <v>0.0242882532105641</v>
      </c>
      <c r="L50" s="24" t="n">
        <f aca="false">(H50*1.5)</f>
        <v>0.010031</v>
      </c>
      <c r="M50" s="24" t="n">
        <f aca="false">(I50*1.5)</f>
        <v>3.64323798158461E-005</v>
      </c>
      <c r="N50" s="24" t="n">
        <f aca="false">(L50*1000)</f>
        <v>10.031</v>
      </c>
      <c r="O50" s="24" t="n">
        <f aca="false">(M50*1000)</f>
        <v>0.0364323798158461</v>
      </c>
      <c r="P50" s="27" t="n">
        <v>41465</v>
      </c>
      <c r="Q50" s="24" t="n">
        <v>100</v>
      </c>
    </row>
    <row r="51" customFormat="false" ht="15" hidden="false" customHeight="false" outlineLevel="0" collapsed="false">
      <c r="A51" s="24" t="s">
        <v>61</v>
      </c>
      <c r="B51" s="24" t="n">
        <v>0</v>
      </c>
      <c r="C51" s="25" t="n">
        <v>14611</v>
      </c>
      <c r="D51" s="24" t="n">
        <v>14233</v>
      </c>
      <c r="E51" s="24" t="n">
        <v>14993</v>
      </c>
      <c r="F51" s="25" t="n">
        <f aca="false">AVERAGE(C51:E51)</f>
        <v>14612.3333333333</v>
      </c>
      <c r="G51" s="24" t="n">
        <f aca="false">_xlfn.STDEV.P(C51:E51)</f>
        <v>310.270133199371</v>
      </c>
      <c r="H51" s="24" t="n">
        <f aca="false">(F51-12995)/1000000</f>
        <v>0.00161733333333333</v>
      </c>
      <c r="I51" s="24" t="n">
        <f aca="false">(G51*H51)/F51</f>
        <v>3.43415536255526E-005</v>
      </c>
      <c r="J51" s="24" t="n">
        <f aca="false">(H51*1000)</f>
        <v>1.61733333333333</v>
      </c>
      <c r="K51" s="24" t="n">
        <f aca="false">(I51*1000)</f>
        <v>0.0343415536255526</v>
      </c>
      <c r="L51" s="24" t="n">
        <f aca="false">(H51*1.5)</f>
        <v>0.002426</v>
      </c>
      <c r="M51" s="24" t="n">
        <f aca="false">(I51*1.5)</f>
        <v>5.15123304383289E-005</v>
      </c>
      <c r="N51" s="24" t="n">
        <f aca="false">(L51*1000)</f>
        <v>2.426</v>
      </c>
      <c r="O51" s="24" t="n">
        <f aca="false">(M51*1000)</f>
        <v>0.0515123304383289</v>
      </c>
      <c r="P51" s="24" t="s">
        <v>61</v>
      </c>
      <c r="Q51" s="24" t="n">
        <v>0</v>
      </c>
    </row>
    <row r="52" customFormat="false" ht="15" hidden="false" customHeight="false" outlineLevel="0" collapsed="false">
      <c r="A52" s="24" t="s">
        <v>61</v>
      </c>
      <c r="B52" s="24" t="n">
        <v>10</v>
      </c>
      <c r="C52" s="25" t="n">
        <v>14006</v>
      </c>
      <c r="D52" s="24" t="n">
        <v>14321</v>
      </c>
      <c r="E52" s="24" t="n">
        <v>14101</v>
      </c>
      <c r="F52" s="25" t="n">
        <f aca="false">AVERAGE(C52:E52)</f>
        <v>14142.6666666667</v>
      </c>
      <c r="G52" s="24" t="n">
        <f aca="false">_xlfn.STDEV.P(C52:E52)</f>
        <v>131.930116181089</v>
      </c>
      <c r="H52" s="24" t="n">
        <f aca="false">(F52-12995)/1000000</f>
        <v>0.00114766666666667</v>
      </c>
      <c r="I52" s="24" t="n">
        <f aca="false">(G52*H52)/F52</f>
        <v>1.07060288020055E-005</v>
      </c>
      <c r="J52" s="24" t="n">
        <f aca="false">(H52*1000)</f>
        <v>1.14766666666667</v>
      </c>
      <c r="K52" s="24" t="n">
        <f aca="false">(I52*1000)</f>
        <v>0.0107060288020055</v>
      </c>
      <c r="L52" s="24" t="n">
        <f aca="false">(H52*1.5)</f>
        <v>0.0017215</v>
      </c>
      <c r="M52" s="24" t="n">
        <f aca="false">(I52*1.5)</f>
        <v>1.60590432030082E-005</v>
      </c>
      <c r="N52" s="24" t="n">
        <f aca="false">(L52*1000)</f>
        <v>1.7215</v>
      </c>
      <c r="O52" s="24" t="n">
        <f aca="false">(M52*1000)</f>
        <v>0.0160590432030082</v>
      </c>
      <c r="P52" s="24" t="s">
        <v>61</v>
      </c>
      <c r="Q52" s="24" t="n">
        <v>10</v>
      </c>
    </row>
    <row r="53" customFormat="false" ht="15" hidden="false" customHeight="false" outlineLevel="0" collapsed="false">
      <c r="A53" s="24" t="s">
        <v>61</v>
      </c>
      <c r="B53" s="24" t="n">
        <v>30</v>
      </c>
      <c r="C53" s="25" t="n">
        <v>15733</v>
      </c>
      <c r="D53" s="24" t="n">
        <v>15690</v>
      </c>
      <c r="E53" s="24" t="n">
        <v>15298</v>
      </c>
      <c r="F53" s="25" t="n">
        <f aca="false">AVERAGE(C53:E53)</f>
        <v>15573.6666666667</v>
      </c>
      <c r="G53" s="24" t="n">
        <f aca="false">_xlfn.STDEV.P(C53:E53)</f>
        <v>195.714644884388</v>
      </c>
      <c r="H53" s="24" t="n">
        <f aca="false">(F53-12995)/1000000</f>
        <v>0.00257866666666667</v>
      </c>
      <c r="I53" s="24" t="n">
        <f aca="false">(G53*H53)/F53</f>
        <v>3.24061662384287E-005</v>
      </c>
      <c r="J53" s="24" t="n">
        <f aca="false">(H53*1000)</f>
        <v>2.57866666666667</v>
      </c>
      <c r="K53" s="24" t="n">
        <f aca="false">(I53*1000)</f>
        <v>0.0324061662384287</v>
      </c>
      <c r="L53" s="24" t="n">
        <f aca="false">(H53*1.5)</f>
        <v>0.003868</v>
      </c>
      <c r="M53" s="24" t="n">
        <f aca="false">(I53*1.5)</f>
        <v>4.86092493576431E-005</v>
      </c>
      <c r="N53" s="24" t="n">
        <f aca="false">(L53*1000)</f>
        <v>3.868</v>
      </c>
      <c r="O53" s="24" t="n">
        <f aca="false">(M53*1000)</f>
        <v>0.0486092493576431</v>
      </c>
      <c r="P53" s="24" t="s">
        <v>61</v>
      </c>
      <c r="Q53" s="24" t="n">
        <v>30</v>
      </c>
    </row>
    <row r="54" customFormat="false" ht="15" hidden="false" customHeight="false" outlineLevel="0" collapsed="false">
      <c r="A54" s="24" t="s">
        <v>61</v>
      </c>
      <c r="B54" s="24" t="n">
        <v>50</v>
      </c>
      <c r="C54" s="25" t="n">
        <v>15995</v>
      </c>
      <c r="D54" s="24" t="n">
        <v>15899</v>
      </c>
      <c r="E54" s="24" t="n">
        <v>15823</v>
      </c>
      <c r="F54" s="25" t="n">
        <f aca="false">AVERAGE(C54:E54)</f>
        <v>15905.6666666667</v>
      </c>
      <c r="G54" s="24" t="n">
        <f aca="false">_xlfn.STDEV.P(C54:E54)</f>
        <v>70.3767638421155</v>
      </c>
      <c r="H54" s="24" t="n">
        <f aca="false">(F54-12995)/1000000</f>
        <v>0.00291066666666667</v>
      </c>
      <c r="I54" s="24" t="n">
        <f aca="false">(G54*H54)/F54</f>
        <v>1.28786365838035E-005</v>
      </c>
      <c r="J54" s="24" t="n">
        <f aca="false">(H54*1000)</f>
        <v>2.91066666666667</v>
      </c>
      <c r="K54" s="24" t="n">
        <f aca="false">(I54*1000)</f>
        <v>0.0128786365838035</v>
      </c>
      <c r="L54" s="24" t="n">
        <f aca="false">(H54*1.5)</f>
        <v>0.004366</v>
      </c>
      <c r="M54" s="24" t="n">
        <f aca="false">(I54*1.5)</f>
        <v>1.93179548757053E-005</v>
      </c>
      <c r="N54" s="24" t="n">
        <f aca="false">(L54*1000)</f>
        <v>4.366</v>
      </c>
      <c r="O54" s="24" t="n">
        <f aca="false">(M54*1000)</f>
        <v>0.0193179548757053</v>
      </c>
      <c r="P54" s="24" t="s">
        <v>61</v>
      </c>
      <c r="Q54" s="24" t="n">
        <v>50</v>
      </c>
    </row>
    <row r="55" customFormat="false" ht="15" hidden="false" customHeight="false" outlineLevel="0" collapsed="false">
      <c r="A55" s="24" t="s">
        <v>61</v>
      </c>
      <c r="B55" s="24" t="n">
        <v>65</v>
      </c>
      <c r="C55" s="25" t="n">
        <v>17871</v>
      </c>
      <c r="D55" s="24" t="n">
        <v>17901</v>
      </c>
      <c r="E55" s="24" t="n">
        <v>17829</v>
      </c>
      <c r="F55" s="25" t="n">
        <f aca="false">AVERAGE(C55:E55)</f>
        <v>17867</v>
      </c>
      <c r="G55" s="24" t="n">
        <f aca="false">_xlfn.STDEV.P(C55:E55)</f>
        <v>29.5296461204668</v>
      </c>
      <c r="H55" s="24" t="n">
        <f aca="false">(F55-12995)/1000000</f>
        <v>0.004872</v>
      </c>
      <c r="I55" s="24" t="n">
        <f aca="false">(G55*H55)/F55</f>
        <v>8.05218760278246E-006</v>
      </c>
      <c r="J55" s="24" t="n">
        <f aca="false">(H55*1000)</f>
        <v>4.872</v>
      </c>
      <c r="K55" s="24" t="n">
        <f aca="false">(I55*1000)</f>
        <v>0.00805218760278246</v>
      </c>
      <c r="L55" s="24" t="n">
        <f aca="false">(H55*1.5)</f>
        <v>0.007308</v>
      </c>
      <c r="M55" s="24" t="n">
        <f aca="false">(I55*1.5)</f>
        <v>1.20782814041737E-005</v>
      </c>
      <c r="N55" s="24" t="n">
        <f aca="false">(L55*1000)</f>
        <v>7.308</v>
      </c>
      <c r="O55" s="24" t="n">
        <f aca="false">(M55*1000)</f>
        <v>0.0120782814041737</v>
      </c>
      <c r="P55" s="24" t="s">
        <v>61</v>
      </c>
      <c r="Q55" s="24" t="n">
        <v>65</v>
      </c>
    </row>
    <row r="56" customFormat="false" ht="15" hidden="false" customHeight="false" outlineLevel="0" collapsed="false">
      <c r="A56" s="24" t="s">
        <v>61</v>
      </c>
      <c r="B56" s="24" t="n">
        <v>80</v>
      </c>
      <c r="C56" s="25" t="n">
        <v>20001</v>
      </c>
      <c r="D56" s="24" t="n">
        <v>20500</v>
      </c>
      <c r="E56" s="24" t="n">
        <v>20132</v>
      </c>
      <c r="F56" s="25" t="n">
        <f aca="false">AVERAGE(C56:E56)</f>
        <v>20211</v>
      </c>
      <c r="G56" s="24" t="n">
        <f aca="false">_xlfn.STDEV.P(C56:E56)</f>
        <v>211.236044903957</v>
      </c>
      <c r="H56" s="24" t="n">
        <f aca="false">(F56-12995)/1000000</f>
        <v>0.007216</v>
      </c>
      <c r="I56" s="24" t="n">
        <f aca="false">(G56*H56)/F56</f>
        <v>7.54183019161326E-005</v>
      </c>
      <c r="J56" s="24" t="n">
        <f aca="false">(H56*1000)</f>
        <v>7.216</v>
      </c>
      <c r="K56" s="24" t="n">
        <f aca="false">(I56*1000)</f>
        <v>0.0754183019161326</v>
      </c>
      <c r="L56" s="24" t="n">
        <f aca="false">(H56*1.5)</f>
        <v>0.010824</v>
      </c>
      <c r="M56" s="24" t="n">
        <f aca="false">(I56*1.5)</f>
        <v>0.000113127452874199</v>
      </c>
      <c r="N56" s="24" t="n">
        <f aca="false">(L56*1000)</f>
        <v>10.824</v>
      </c>
      <c r="O56" s="24" t="n">
        <f aca="false">(M56*1000)</f>
        <v>0.113127452874199</v>
      </c>
      <c r="P56" s="24" t="s">
        <v>61</v>
      </c>
      <c r="Q56" s="24" t="n">
        <v>80</v>
      </c>
    </row>
    <row r="57" customFormat="false" ht="15" hidden="false" customHeight="false" outlineLevel="0" collapsed="false">
      <c r="A57" s="24" t="s">
        <v>61</v>
      </c>
      <c r="B57" s="24" t="n">
        <v>100</v>
      </c>
      <c r="C57" s="25" t="n">
        <v>19962</v>
      </c>
      <c r="D57" s="24" t="n">
        <v>19742</v>
      </c>
      <c r="E57" s="24" t="n">
        <v>19766</v>
      </c>
      <c r="F57" s="25" t="n">
        <f aca="false">AVERAGE(C57:E57)</f>
        <v>19823.3333333333</v>
      </c>
      <c r="G57" s="24" t="n">
        <f aca="false">_xlfn.STDEV.P(C57:E57)</f>
        <v>98.5404598234767</v>
      </c>
      <c r="H57" s="24" t="n">
        <f aca="false">(F57-12995)/1000000</f>
        <v>0.00682833333333333</v>
      </c>
      <c r="I57" s="24" t="n">
        <f aca="false">(G57*H57)/F57</f>
        <v>3.39431868082045E-005</v>
      </c>
      <c r="J57" s="24" t="n">
        <f aca="false">(H57*1000)</f>
        <v>6.82833333333333</v>
      </c>
      <c r="K57" s="24" t="n">
        <f aca="false">(I57*1000)</f>
        <v>0.0339431868082045</v>
      </c>
      <c r="L57" s="24" t="n">
        <f aca="false">(H57*1.5)</f>
        <v>0.0102425</v>
      </c>
      <c r="M57" s="24" t="n">
        <f aca="false">(I57*1.5)</f>
        <v>5.09147802123067E-005</v>
      </c>
      <c r="N57" s="24" t="n">
        <f aca="false">(L57*1000)</f>
        <v>10.2425</v>
      </c>
      <c r="O57" s="24" t="n">
        <f aca="false">(M57*1000)</f>
        <v>0.0509147802123067</v>
      </c>
      <c r="P57" s="24" t="s">
        <v>61</v>
      </c>
      <c r="Q57" s="24" t="n">
        <v>100</v>
      </c>
    </row>
    <row r="58" customFormat="false" ht="15" hidden="false" customHeight="false" outlineLevel="0" collapsed="false">
      <c r="A58" s="24" t="s">
        <v>62</v>
      </c>
      <c r="B58" s="24" t="n">
        <v>0</v>
      </c>
      <c r="C58" s="25" t="n">
        <v>12710</v>
      </c>
      <c r="D58" s="24" t="n">
        <v>12691</v>
      </c>
      <c r="E58" s="24" t="n">
        <v>12922</v>
      </c>
      <c r="F58" s="25" t="n">
        <f aca="false">AVERAGE(C58:E58)</f>
        <v>12774.3333333333</v>
      </c>
      <c r="G58" s="24" t="n">
        <f aca="false">_xlfn.STDEV.P(C58:E58)</f>
        <v>104.703815063678</v>
      </c>
      <c r="H58" s="24" t="n">
        <f aca="false">(F58-12995)/1000000</f>
        <v>-0.000220666666666666</v>
      </c>
      <c r="I58" s="24" t="n">
        <f aca="false">(G58*H58)/F58</f>
        <v>-1.80867691913876E-006</v>
      </c>
      <c r="J58" s="24" t="n">
        <f aca="false">(H58*1000)</f>
        <v>-0.220666666666666</v>
      </c>
      <c r="K58" s="24" t="n">
        <f aca="false">(I58*1000)</f>
        <v>-0.00180867691913876</v>
      </c>
      <c r="L58" s="24" t="n">
        <f aca="false">(H58*1.5)</f>
        <v>-0.000330999999999999</v>
      </c>
      <c r="M58" s="24" t="n">
        <f aca="false">(I58*1.5)</f>
        <v>-2.71301537870814E-006</v>
      </c>
      <c r="N58" s="24" t="n">
        <f aca="false">(L58*1000)</f>
        <v>-0.330999999999999</v>
      </c>
      <c r="O58" s="24" t="n">
        <f aca="false">(M58*1000)</f>
        <v>-0.00271301537870814</v>
      </c>
      <c r="P58" s="24" t="s">
        <v>62</v>
      </c>
      <c r="Q58" s="24" t="n">
        <v>0</v>
      </c>
    </row>
    <row r="59" customFormat="false" ht="15" hidden="false" customHeight="false" outlineLevel="0" collapsed="false">
      <c r="A59" s="24" t="s">
        <v>62</v>
      </c>
      <c r="B59" s="24" t="n">
        <v>10</v>
      </c>
      <c r="C59" s="25" t="n">
        <v>13877</v>
      </c>
      <c r="D59" s="24" t="n">
        <v>13513</v>
      </c>
      <c r="E59" s="24" t="n">
        <v>13677</v>
      </c>
      <c r="F59" s="25" t="n">
        <f aca="false">AVERAGE(C59:E59)</f>
        <v>13689</v>
      </c>
      <c r="G59" s="24" t="n">
        <f aca="false">_xlfn.STDEV.P(C59:E59)</f>
        <v>148.844437808964</v>
      </c>
      <c r="H59" s="24" t="n">
        <f aca="false">(F59-12995)/1000000</f>
        <v>0.000694</v>
      </c>
      <c r="I59" s="24" t="n">
        <f aca="false">(G59*H59)/F59</f>
        <v>7.54606178971592E-006</v>
      </c>
      <c r="J59" s="24" t="n">
        <f aca="false">(H59*1000)</f>
        <v>0.694</v>
      </c>
      <c r="K59" s="24" t="n">
        <f aca="false">(I59*1000)</f>
        <v>0.00754606178971592</v>
      </c>
      <c r="L59" s="24" t="n">
        <f aca="false">(H59*1.5)</f>
        <v>0.001041</v>
      </c>
      <c r="M59" s="24" t="n">
        <f aca="false">(I59*1.5)</f>
        <v>1.13190926845739E-005</v>
      </c>
      <c r="N59" s="24" t="n">
        <f aca="false">(L59*1000)</f>
        <v>1.041</v>
      </c>
      <c r="O59" s="24" t="n">
        <f aca="false">(M59*1000)</f>
        <v>0.0113190926845739</v>
      </c>
      <c r="P59" s="24" t="s">
        <v>62</v>
      </c>
      <c r="Q59" s="24" t="n">
        <v>10</v>
      </c>
    </row>
    <row r="60" customFormat="false" ht="15" hidden="false" customHeight="false" outlineLevel="0" collapsed="false">
      <c r="A60" s="24" t="s">
        <v>62</v>
      </c>
      <c r="B60" s="24" t="n">
        <v>30</v>
      </c>
      <c r="C60" s="25" t="n">
        <v>32171</v>
      </c>
      <c r="D60" s="24" t="n">
        <v>33101</v>
      </c>
      <c r="E60" s="24" t="n">
        <v>33179</v>
      </c>
      <c r="F60" s="25" t="n">
        <f aca="false">AVERAGE(C60:E60)</f>
        <v>32817</v>
      </c>
      <c r="G60" s="24" t="n">
        <f aca="false">_xlfn.STDEV.P(C60:E60)</f>
        <v>457.899552303778</v>
      </c>
      <c r="H60" s="24" t="n">
        <f aca="false">(F60-12995)/1000000</f>
        <v>0.019822</v>
      </c>
      <c r="I60" s="24" t="n">
        <f aca="false">(G60*H60)/F60</f>
        <v>0.000276578752651537</v>
      </c>
      <c r="J60" s="24" t="n">
        <f aca="false">(H60*1000)</f>
        <v>19.822</v>
      </c>
      <c r="K60" s="24" t="n">
        <f aca="false">(I60*1000)</f>
        <v>0.276578752651537</v>
      </c>
      <c r="L60" s="24" t="n">
        <f aca="false">(H60*1.5)</f>
        <v>0.029733</v>
      </c>
      <c r="M60" s="24" t="n">
        <f aca="false">(I60*1.5)</f>
        <v>0.000414868128977305</v>
      </c>
      <c r="N60" s="24" t="n">
        <f aca="false">(L60*1000)</f>
        <v>29.733</v>
      </c>
      <c r="O60" s="24" t="n">
        <f aca="false">(M60*1000)</f>
        <v>0.414868128977305</v>
      </c>
      <c r="P60" s="24" t="s">
        <v>62</v>
      </c>
      <c r="Q60" s="24" t="n">
        <v>30</v>
      </c>
    </row>
    <row r="61" customFormat="false" ht="15" hidden="false" customHeight="false" outlineLevel="0" collapsed="false">
      <c r="A61" s="24" t="s">
        <v>62</v>
      </c>
      <c r="B61" s="24" t="n">
        <v>50</v>
      </c>
      <c r="C61" s="25" t="n">
        <v>39222</v>
      </c>
      <c r="D61" s="24" t="n">
        <v>39424</v>
      </c>
      <c r="E61" s="24" t="n">
        <v>39339</v>
      </c>
      <c r="F61" s="25" t="n">
        <f aca="false">AVERAGE(C61:E61)</f>
        <v>39328.3333333333</v>
      </c>
      <c r="G61" s="24" t="n">
        <f aca="false">_xlfn.STDEV.P(C61:E61)</f>
        <v>82.8103589869985</v>
      </c>
      <c r="H61" s="24" t="n">
        <f aca="false">(F61-12995)/1000000</f>
        <v>0.0263333333333333</v>
      </c>
      <c r="I61" s="24" t="n">
        <f aca="false">(G61*H61)/F61</f>
        <v>5.54478820186708E-005</v>
      </c>
      <c r="J61" s="24" t="n">
        <f aca="false">(H61*1000)</f>
        <v>26.3333333333333</v>
      </c>
      <c r="K61" s="24" t="n">
        <f aca="false">(I61*1000)</f>
        <v>0.0554478820186708</v>
      </c>
      <c r="L61" s="24" t="n">
        <f aca="false">(H61*1.5)</f>
        <v>0.0395</v>
      </c>
      <c r="M61" s="24" t="n">
        <f aca="false">(I61*1.5)</f>
        <v>8.31718230280062E-005</v>
      </c>
      <c r="N61" s="24" t="n">
        <f aca="false">(L61*1000)</f>
        <v>39.5</v>
      </c>
      <c r="O61" s="24" t="n">
        <f aca="false">(M61*1000)</f>
        <v>0.0831718230280062</v>
      </c>
      <c r="P61" s="24" t="s">
        <v>62</v>
      </c>
      <c r="Q61" s="24" t="n">
        <v>50</v>
      </c>
    </row>
    <row r="62" customFormat="false" ht="15" hidden="false" customHeight="false" outlineLevel="0" collapsed="false">
      <c r="A62" s="24" t="s">
        <v>62</v>
      </c>
      <c r="B62" s="24" t="n">
        <v>65</v>
      </c>
      <c r="C62" s="25" t="n">
        <v>42111</v>
      </c>
      <c r="D62" s="24" t="n">
        <v>42108</v>
      </c>
      <c r="E62" s="24" t="n">
        <v>42116</v>
      </c>
      <c r="F62" s="25" t="n">
        <f aca="false">AVERAGE(C62:E62)</f>
        <v>42111.6666666667</v>
      </c>
      <c r="G62" s="24" t="n">
        <f aca="false">_xlfn.STDEV.P(C62:E62)</f>
        <v>3.29983164553722</v>
      </c>
      <c r="H62" s="24" t="n">
        <f aca="false">(F62-12995)/1000000</f>
        <v>0.0291166666666667</v>
      </c>
      <c r="I62" s="24" t="n">
        <f aca="false">(G62*H62)/F62</f>
        <v>2.28155534283988E-006</v>
      </c>
      <c r="J62" s="24" t="n">
        <f aca="false">(H62*1000)</f>
        <v>29.1166666666667</v>
      </c>
      <c r="K62" s="24" t="n">
        <f aca="false">(I62*1000)</f>
        <v>0.00228155534283988</v>
      </c>
      <c r="L62" s="24" t="n">
        <f aca="false">(H62*1.5)</f>
        <v>0.043675</v>
      </c>
      <c r="M62" s="24" t="n">
        <f aca="false">(I62*1.5)</f>
        <v>3.42233301425982E-006</v>
      </c>
      <c r="N62" s="24" t="n">
        <f aca="false">(L62*1000)</f>
        <v>43.675</v>
      </c>
      <c r="O62" s="24" t="n">
        <f aca="false">(M62*1000)</f>
        <v>0.00342233301425982</v>
      </c>
      <c r="P62" s="24" t="s">
        <v>62</v>
      </c>
      <c r="Q62" s="24" t="n">
        <v>65</v>
      </c>
    </row>
    <row r="63" customFormat="false" ht="15" hidden="false" customHeight="false" outlineLevel="0" collapsed="false">
      <c r="A63" s="24" t="s">
        <v>62</v>
      </c>
      <c r="B63" s="24" t="n">
        <v>80</v>
      </c>
      <c r="C63" s="25" t="n">
        <v>66302</v>
      </c>
      <c r="D63" s="24" t="n">
        <v>66704</v>
      </c>
      <c r="E63" s="24" t="n">
        <v>66969</v>
      </c>
      <c r="F63" s="25" t="n">
        <f aca="false">AVERAGE(C63:E63)</f>
        <v>66658.3333333333</v>
      </c>
      <c r="G63" s="24" t="n">
        <f aca="false">_xlfn.STDEV.P(C63:E63)</f>
        <v>274.209571111019</v>
      </c>
      <c r="H63" s="24" t="n">
        <f aca="false">(F63-12995)/1000000</f>
        <v>0.0536633333333333</v>
      </c>
      <c r="I63" s="24" t="n">
        <f aca="false">(G63*H63)/F63</f>
        <v>0.000220752588339357</v>
      </c>
      <c r="J63" s="24" t="n">
        <f aca="false">(H63*1000)</f>
        <v>53.6633333333333</v>
      </c>
      <c r="K63" s="24" t="n">
        <f aca="false">(I63*1000)</f>
        <v>0.220752588339357</v>
      </c>
      <c r="L63" s="24" t="n">
        <f aca="false">(H63*1.5)</f>
        <v>0.080495</v>
      </c>
      <c r="M63" s="24" t="n">
        <f aca="false">(I63*1.5)</f>
        <v>0.000331128882509036</v>
      </c>
      <c r="N63" s="24" t="n">
        <f aca="false">(L63*1000)</f>
        <v>80.495</v>
      </c>
      <c r="O63" s="24" t="n">
        <f aca="false">(M63*1000)</f>
        <v>0.331128882509036</v>
      </c>
      <c r="P63" s="24" t="s">
        <v>62</v>
      </c>
      <c r="Q63" s="24" t="n">
        <v>80</v>
      </c>
    </row>
    <row r="64" customFormat="false" ht="15" hidden="false" customHeight="false" outlineLevel="0" collapsed="false">
      <c r="A64" s="24" t="s">
        <v>62</v>
      </c>
      <c r="B64" s="24" t="n">
        <v>100</v>
      </c>
      <c r="C64" s="25" t="n">
        <v>66101</v>
      </c>
      <c r="D64" s="24" t="n">
        <v>66327</v>
      </c>
      <c r="E64" s="24" t="n">
        <v>66342</v>
      </c>
      <c r="F64" s="25" t="n">
        <f aca="false">AVERAGE(C64:E64)</f>
        <v>66256.6666666667</v>
      </c>
      <c r="G64" s="24" t="n">
        <f aca="false">_xlfn.STDEV.P(C64:E64)</f>
        <v>110.243165572998</v>
      </c>
      <c r="H64" s="24" t="n">
        <f aca="false">(F64-12995)/1000000</f>
        <v>0.0532616666666667</v>
      </c>
      <c r="I64" s="24" t="n">
        <f aca="false">(G64*H64)/F64</f>
        <v>8.86210404542012E-005</v>
      </c>
      <c r="J64" s="24" t="n">
        <f aca="false">(H64*1000)</f>
        <v>53.2616666666667</v>
      </c>
      <c r="K64" s="24" t="n">
        <f aca="false">(I64*1000)</f>
        <v>0.0886210404542012</v>
      </c>
      <c r="L64" s="24" t="n">
        <f aca="false">(H64*1.5)</f>
        <v>0.0798925</v>
      </c>
      <c r="M64" s="24" t="n">
        <f aca="false">(I64*1.5)</f>
        <v>0.000132931560681302</v>
      </c>
      <c r="N64" s="24" t="n">
        <f aca="false">(L64*1000)</f>
        <v>79.8925</v>
      </c>
      <c r="O64" s="24" t="n">
        <f aca="false">(M64*1000)</f>
        <v>0.132931560681302</v>
      </c>
      <c r="P64" s="24" t="s">
        <v>62</v>
      </c>
      <c r="Q64" s="24" t="n">
        <v>100</v>
      </c>
    </row>
    <row r="65" customFormat="false" ht="15" hidden="false" customHeight="false" outlineLevel="0" collapsed="false">
      <c r="A65" s="27" t="n">
        <v>41557</v>
      </c>
      <c r="B65" s="24" t="n">
        <v>0</v>
      </c>
      <c r="C65" s="25" t="n">
        <v>13050</v>
      </c>
      <c r="D65" s="24" t="n">
        <v>13122</v>
      </c>
      <c r="E65" s="24" t="n">
        <v>12168</v>
      </c>
      <c r="F65" s="25" t="n">
        <f aca="false">AVERAGE(C65:E65)</f>
        <v>12780</v>
      </c>
      <c r="G65" s="24" t="n">
        <f aca="false">_xlfn.STDEV.P(C65:E65)</f>
        <v>433.746469726268</v>
      </c>
      <c r="H65" s="24" t="n">
        <f aca="false">(F65-12995)/1000000</f>
        <v>-0.000215</v>
      </c>
      <c r="I65" s="24" t="n">
        <f aca="false">(G65*H65)/F65</f>
        <v>-7.29698677552015E-006</v>
      </c>
      <c r="J65" s="24" t="n">
        <f aca="false">(H65*1000)</f>
        <v>-0.215</v>
      </c>
      <c r="K65" s="24" t="n">
        <f aca="false">(I65*1000)</f>
        <v>-0.00729698677552015</v>
      </c>
      <c r="L65" s="24" t="n">
        <f aca="false">(H65*1.5)</f>
        <v>-0.0003225</v>
      </c>
      <c r="M65" s="24" t="n">
        <f aca="false">(I65*1.5)</f>
        <v>-1.09454801632802E-005</v>
      </c>
      <c r="N65" s="24" t="n">
        <f aca="false">(L65*1000)</f>
        <v>-0.3225</v>
      </c>
      <c r="O65" s="24" t="n">
        <f aca="false">(M65*1000)</f>
        <v>-0.0109454801632802</v>
      </c>
      <c r="P65" s="27" t="n">
        <v>41557</v>
      </c>
      <c r="Q65" s="24" t="n">
        <v>0</v>
      </c>
    </row>
    <row r="66" customFormat="false" ht="15" hidden="false" customHeight="false" outlineLevel="0" collapsed="false">
      <c r="A66" s="27" t="n">
        <v>41557</v>
      </c>
      <c r="B66" s="24" t="n">
        <v>10</v>
      </c>
      <c r="C66" s="25" t="n">
        <v>22988</v>
      </c>
      <c r="D66" s="24" t="n">
        <v>22567</v>
      </c>
      <c r="E66" s="24" t="n">
        <v>22398</v>
      </c>
      <c r="F66" s="25" t="n">
        <f aca="false">AVERAGE(C66:E66)</f>
        <v>22651</v>
      </c>
      <c r="G66" s="24" t="n">
        <f aca="false">_xlfn.STDEV.P(C66:E66)</f>
        <v>248.081975698894</v>
      </c>
      <c r="H66" s="24" t="n">
        <f aca="false">(F66-12995)/1000000</f>
        <v>0.009656</v>
      </c>
      <c r="I66" s="24" t="n">
        <f aca="false">(G66*H66)/F66</f>
        <v>0.000105756017718799</v>
      </c>
      <c r="J66" s="24" t="n">
        <f aca="false">(H66*1000)</f>
        <v>9.656</v>
      </c>
      <c r="K66" s="24" t="n">
        <f aca="false">(I66*1000)</f>
        <v>0.105756017718799</v>
      </c>
      <c r="L66" s="24" t="n">
        <f aca="false">(H66*1.5)</f>
        <v>0.014484</v>
      </c>
      <c r="M66" s="24" t="n">
        <f aca="false">(I66*1.5)</f>
        <v>0.000158634026578199</v>
      </c>
      <c r="N66" s="24" t="n">
        <f aca="false">(L66*1000)</f>
        <v>14.484</v>
      </c>
      <c r="O66" s="24" t="n">
        <f aca="false">(M66*1000)</f>
        <v>0.158634026578199</v>
      </c>
      <c r="P66" s="27" t="n">
        <v>41557</v>
      </c>
      <c r="Q66" s="24" t="n">
        <v>10</v>
      </c>
    </row>
    <row r="67" customFormat="false" ht="15" hidden="false" customHeight="false" outlineLevel="0" collapsed="false">
      <c r="A67" s="27" t="n">
        <v>41557</v>
      </c>
      <c r="B67" s="24" t="n">
        <v>30</v>
      </c>
      <c r="C67" s="25" t="n">
        <v>24679</v>
      </c>
      <c r="D67" s="24" t="n">
        <v>24172</v>
      </c>
      <c r="E67" s="24" t="n">
        <v>24161</v>
      </c>
      <c r="F67" s="25" t="n">
        <f aca="false">AVERAGE(C67:E67)</f>
        <v>24337.3333333333</v>
      </c>
      <c r="G67" s="24" t="n">
        <f aca="false">_xlfn.STDEV.P(C67:E67)</f>
        <v>241.636549847539</v>
      </c>
      <c r="H67" s="24" t="n">
        <f aca="false">(F67-12995)/1000000</f>
        <v>0.0113423333333333</v>
      </c>
      <c r="I67" s="24" t="n">
        <f aca="false">(G67*H67)/F67</f>
        <v>0.000112613911160661</v>
      </c>
      <c r="J67" s="24" t="n">
        <f aca="false">(H67*1000)</f>
        <v>11.3423333333333</v>
      </c>
      <c r="K67" s="24" t="n">
        <f aca="false">(I67*1000)</f>
        <v>0.112613911160661</v>
      </c>
      <c r="L67" s="24" t="n">
        <f aca="false">(H67*1.5)</f>
        <v>0.0170135</v>
      </c>
      <c r="M67" s="24" t="n">
        <f aca="false">(I67*1.5)</f>
        <v>0.000168920866740992</v>
      </c>
      <c r="N67" s="24" t="n">
        <f aca="false">(L67*1000)</f>
        <v>17.0135</v>
      </c>
      <c r="O67" s="24" t="n">
        <f aca="false">(M67*1000)</f>
        <v>0.168920866740992</v>
      </c>
      <c r="P67" s="27" t="n">
        <v>41557</v>
      </c>
      <c r="Q67" s="24" t="n">
        <v>30</v>
      </c>
    </row>
    <row r="68" customFormat="false" ht="15" hidden="false" customHeight="false" outlineLevel="0" collapsed="false">
      <c r="A68" s="27" t="n">
        <v>41557</v>
      </c>
      <c r="B68" s="24" t="n">
        <v>50</v>
      </c>
      <c r="C68" s="25" t="n">
        <v>43206</v>
      </c>
      <c r="D68" s="24" t="n">
        <v>43850</v>
      </c>
      <c r="E68" s="24" t="n">
        <v>43992</v>
      </c>
      <c r="F68" s="25" t="n">
        <f aca="false">AVERAGE(C68:E68)</f>
        <v>43682.6666666667</v>
      </c>
      <c r="G68" s="24" t="n">
        <f aca="false">_xlfn.STDEV.P(C68:E68)</f>
        <v>342.003248847467</v>
      </c>
      <c r="H68" s="24" t="n">
        <f aca="false">(F68-12995)/1000000</f>
        <v>0.0306876666666667</v>
      </c>
      <c r="I68" s="24" t="n">
        <f aca="false">(G68*H68)/F68</f>
        <v>0.000240261927680272</v>
      </c>
      <c r="J68" s="24" t="n">
        <f aca="false">(H68*1000)</f>
        <v>30.6876666666667</v>
      </c>
      <c r="K68" s="24" t="n">
        <f aca="false">(I68*1000)</f>
        <v>0.240261927680272</v>
      </c>
      <c r="L68" s="24" t="n">
        <f aca="false">(H68*1.5)</f>
        <v>0.0460315</v>
      </c>
      <c r="M68" s="24" t="n">
        <f aca="false">(I68*1.5)</f>
        <v>0.000360392891520408</v>
      </c>
      <c r="N68" s="24" t="n">
        <f aca="false">(L68*1000)</f>
        <v>46.0315</v>
      </c>
      <c r="O68" s="24" t="n">
        <f aca="false">(M68*1000)</f>
        <v>0.360392891520408</v>
      </c>
      <c r="P68" s="27" t="n">
        <v>41557</v>
      </c>
      <c r="Q68" s="24" t="n">
        <v>50</v>
      </c>
    </row>
    <row r="69" customFormat="false" ht="15" hidden="false" customHeight="false" outlineLevel="0" collapsed="false">
      <c r="A69" s="27" t="n">
        <v>41557</v>
      </c>
      <c r="B69" s="24" t="n">
        <v>65</v>
      </c>
      <c r="C69" s="25"/>
      <c r="D69" s="24"/>
      <c r="E69" s="24"/>
      <c r="F69" s="25"/>
      <c r="G69" s="24"/>
      <c r="H69" s="24"/>
      <c r="I69" s="24"/>
      <c r="J69" s="24"/>
      <c r="K69" s="24"/>
      <c r="L69" s="24"/>
      <c r="M69" s="24"/>
      <c r="N69" s="24"/>
      <c r="O69" s="24"/>
      <c r="P69" s="27" t="n">
        <v>41557</v>
      </c>
      <c r="Q69" s="24" t="n">
        <v>65</v>
      </c>
    </row>
    <row r="70" customFormat="false" ht="15" hidden="false" customHeight="false" outlineLevel="0" collapsed="false">
      <c r="A70" s="27" t="n">
        <v>41557</v>
      </c>
      <c r="B70" s="24" t="n">
        <v>80</v>
      </c>
      <c r="C70" s="25" t="n">
        <v>66980</v>
      </c>
      <c r="D70" s="24" t="n">
        <v>66977</v>
      </c>
      <c r="E70" s="24" t="n">
        <v>66999</v>
      </c>
      <c r="F70" s="25" t="n">
        <f aca="false">AVERAGE(C70:E70)</f>
        <v>66985.3333333333</v>
      </c>
      <c r="G70" s="24" t="n">
        <f aca="false">_xlfn.STDEV.P(C70:E70)</f>
        <v>9.74109279746831</v>
      </c>
      <c r="H70" s="24" t="n">
        <f aca="false">(F70-12995)/1000000</f>
        <v>0.0539903333333333</v>
      </c>
      <c r="I70" s="24" t="n">
        <f aca="false">(G70*H70)/F70</f>
        <v>7.85134328658382E-006</v>
      </c>
      <c r="J70" s="24" t="n">
        <f aca="false">(H70*1000)</f>
        <v>53.9903333333333</v>
      </c>
      <c r="K70" s="24" t="n">
        <f aca="false">(I70*1000)</f>
        <v>0.00785134328658382</v>
      </c>
      <c r="L70" s="24" t="n">
        <f aca="false">(H70*1.5)</f>
        <v>0.0809855</v>
      </c>
      <c r="M70" s="24" t="n">
        <f aca="false">(I70*1.5)</f>
        <v>1.17770149298757E-005</v>
      </c>
      <c r="N70" s="24" t="n">
        <f aca="false">(L70*1000)</f>
        <v>80.9855</v>
      </c>
      <c r="O70" s="24" t="n">
        <f aca="false">(M70*1000)</f>
        <v>0.0117770149298757</v>
      </c>
      <c r="P70" s="27" t="n">
        <v>41557</v>
      </c>
      <c r="Q70" s="24" t="n">
        <v>80</v>
      </c>
    </row>
    <row r="71" customFormat="false" ht="15" hidden="false" customHeight="false" outlineLevel="0" collapsed="false">
      <c r="A71" s="27" t="n">
        <v>41557</v>
      </c>
      <c r="B71" s="24" t="n">
        <v>100</v>
      </c>
      <c r="C71" s="25" t="n">
        <v>71341</v>
      </c>
      <c r="D71" s="24" t="n">
        <v>71973</v>
      </c>
      <c r="E71" s="24" t="n">
        <v>71921</v>
      </c>
      <c r="F71" s="25" t="n">
        <f aca="false">AVERAGE(C71:E71)</f>
        <v>71745</v>
      </c>
      <c r="G71" s="24" t="n">
        <f aca="false">_xlfn.STDEV.P(C71:E71)</f>
        <v>286.458839393492</v>
      </c>
      <c r="H71" s="24" t="n">
        <f aca="false">(F71-12995)/1000000</f>
        <v>0.05875</v>
      </c>
      <c r="I71" s="24" t="n">
        <f aca="false">(G71*H71)/F71</f>
        <v>0.000234573235965819</v>
      </c>
      <c r="J71" s="24" t="n">
        <f aca="false">(H71*1000)</f>
        <v>58.75</v>
      </c>
      <c r="K71" s="24" t="n">
        <f aca="false">(I71*1000)</f>
        <v>0.234573235965819</v>
      </c>
      <c r="L71" s="24" t="n">
        <f aca="false">(H71*1.5)</f>
        <v>0.088125</v>
      </c>
      <c r="M71" s="24" t="n">
        <f aca="false">(I71*1.5)</f>
        <v>0.000351859853948728</v>
      </c>
      <c r="N71" s="24" t="n">
        <f aca="false">(L71*1000)</f>
        <v>88.125</v>
      </c>
      <c r="O71" s="24" t="n">
        <f aca="false">(M71*1000)</f>
        <v>0.351859853948728</v>
      </c>
      <c r="P71" s="27" t="n">
        <v>41557</v>
      </c>
      <c r="Q71" s="24" t="n">
        <v>100</v>
      </c>
    </row>
    <row r="72" customFormat="false" ht="15" hidden="false" customHeight="false" outlineLevel="0" collapsed="false">
      <c r="A72" s="27" t="n">
        <v>41588</v>
      </c>
      <c r="B72" s="24" t="n">
        <v>0</v>
      </c>
      <c r="C72" s="25" t="n">
        <v>13339</v>
      </c>
      <c r="D72" s="24" t="n">
        <v>13439</v>
      </c>
      <c r="E72" s="24" t="n">
        <v>13543</v>
      </c>
      <c r="F72" s="25" t="n">
        <f aca="false">AVERAGE(C72:E72)</f>
        <v>13440.3333333333</v>
      </c>
      <c r="G72" s="24" t="n">
        <f aca="false">_xlfn.STDEV.P(C72:E72)</f>
        <v>83.2879876626209</v>
      </c>
      <c r="H72" s="24" t="n">
        <f aca="false">(F72-12995)/1000000</f>
        <v>0.000445333333333334</v>
      </c>
      <c r="I72" s="24" t="n">
        <f aca="false">(G72*H72)/F72</f>
        <v>2.75967241678683E-006</v>
      </c>
      <c r="J72" s="24" t="n">
        <f aca="false">(H72*1000)</f>
        <v>0.445333333333334</v>
      </c>
      <c r="K72" s="24" t="n">
        <f aca="false">(I72*1000)</f>
        <v>0.00275967241678683</v>
      </c>
      <c r="L72" s="24" t="n">
        <f aca="false">(H72*1.5)</f>
        <v>0.000668000000000001</v>
      </c>
      <c r="M72" s="24" t="n">
        <f aca="false">(I72*1.5)</f>
        <v>4.13950862518024E-006</v>
      </c>
      <c r="N72" s="24" t="n">
        <f aca="false">(L72*1000)</f>
        <v>0.668000000000001</v>
      </c>
      <c r="O72" s="24" t="n">
        <f aca="false">(M72*1000)</f>
        <v>0.00413950862518024</v>
      </c>
      <c r="P72" s="27" t="n">
        <v>41588</v>
      </c>
      <c r="Q72" s="24" t="n">
        <v>0</v>
      </c>
    </row>
    <row r="73" customFormat="false" ht="15" hidden="false" customHeight="false" outlineLevel="0" collapsed="false">
      <c r="A73" s="27" t="n">
        <v>41588</v>
      </c>
      <c r="B73" s="24" t="n">
        <v>10</v>
      </c>
      <c r="C73" s="25" t="n">
        <v>13998</v>
      </c>
      <c r="D73" s="24" t="n">
        <v>14102</v>
      </c>
      <c r="E73" s="24" t="n">
        <v>14111</v>
      </c>
      <c r="F73" s="25" t="n">
        <f aca="false">AVERAGE(C73:E73)</f>
        <v>14070.3333333333</v>
      </c>
      <c r="G73" s="24" t="n">
        <f aca="false">_xlfn.STDEV.P(C73:E73)</f>
        <v>51.279192227994</v>
      </c>
      <c r="H73" s="24" t="n">
        <f aca="false">(F73-12995)/1000000</f>
        <v>0.00107533333333333</v>
      </c>
      <c r="I73" s="24" t="n">
        <f aca="false">(G73*H73)/F73</f>
        <v>3.91904181676598E-006</v>
      </c>
      <c r="J73" s="24" t="n">
        <f aca="false">(H73*1000)</f>
        <v>1.07533333333333</v>
      </c>
      <c r="K73" s="24" t="n">
        <f aca="false">(I73*1000)</f>
        <v>0.00391904181676598</v>
      </c>
      <c r="L73" s="24" t="n">
        <f aca="false">(H73*1.5)</f>
        <v>0.001613</v>
      </c>
      <c r="M73" s="24" t="n">
        <f aca="false">(I73*1.5)</f>
        <v>5.87856272514896E-006</v>
      </c>
      <c r="N73" s="24" t="n">
        <f aca="false">(L73*1000)</f>
        <v>1.613</v>
      </c>
      <c r="O73" s="24" t="n">
        <f aca="false">(M73*1000)</f>
        <v>0.00587856272514896</v>
      </c>
      <c r="P73" s="27" t="n">
        <v>41588</v>
      </c>
      <c r="Q73" s="24" t="n">
        <v>10</v>
      </c>
    </row>
    <row r="74" customFormat="false" ht="15" hidden="false" customHeight="false" outlineLevel="0" collapsed="false">
      <c r="A74" s="27" t="n">
        <v>41588</v>
      </c>
      <c r="B74" s="24" t="n">
        <v>30</v>
      </c>
      <c r="C74" s="25" t="n">
        <v>21124</v>
      </c>
      <c r="D74" s="24" t="n">
        <v>22988</v>
      </c>
      <c r="E74" s="24" t="n">
        <v>22650</v>
      </c>
      <c r="F74" s="25" t="n">
        <f aca="false">AVERAGE(C74:E74)</f>
        <v>22254</v>
      </c>
      <c r="G74" s="24" t="n">
        <f aca="false">_xlfn.STDEV.P(C74:E74)</f>
        <v>810.857981811036</v>
      </c>
      <c r="H74" s="24" t="n">
        <f aca="false">(F74-12995)/1000000</f>
        <v>0.009259</v>
      </c>
      <c r="I74" s="24" t="n">
        <f aca="false">(G74*H74)/F74</f>
        <v>0.000337365599604043</v>
      </c>
      <c r="J74" s="24" t="n">
        <f aca="false">(H74*1000)</f>
        <v>9.259</v>
      </c>
      <c r="K74" s="24" t="n">
        <f aca="false">(I74*1000)</f>
        <v>0.337365599604043</v>
      </c>
      <c r="L74" s="24" t="n">
        <f aca="false">(H74*1.5)</f>
        <v>0.0138885</v>
      </c>
      <c r="M74" s="24" t="n">
        <f aca="false">(I74*1.5)</f>
        <v>0.000506048399406065</v>
      </c>
      <c r="N74" s="24" t="n">
        <f aca="false">(L74*1000)</f>
        <v>13.8885</v>
      </c>
      <c r="O74" s="24" t="n">
        <f aca="false">(M74*1000)</f>
        <v>0.506048399406065</v>
      </c>
      <c r="P74" s="27" t="n">
        <v>41588</v>
      </c>
      <c r="Q74" s="24" t="n">
        <v>30</v>
      </c>
    </row>
    <row r="75" customFormat="false" ht="15" hidden="false" customHeight="false" outlineLevel="0" collapsed="false">
      <c r="A75" s="27" t="n">
        <v>41588</v>
      </c>
      <c r="B75" s="24" t="n">
        <v>50</v>
      </c>
      <c r="C75" s="25" t="n">
        <v>51007</v>
      </c>
      <c r="D75" s="24" t="n">
        <v>51349</v>
      </c>
      <c r="E75" s="24" t="n">
        <v>51175</v>
      </c>
      <c r="F75" s="25" t="n">
        <f aca="false">AVERAGE(C75:E75)</f>
        <v>51177</v>
      </c>
      <c r="G75" s="24" t="n">
        <f aca="false">_xlfn.STDEV.P(C75:E75)</f>
        <v>139.628077405656</v>
      </c>
      <c r="H75" s="24" t="n">
        <f aca="false">(F75-12995)/1000000</f>
        <v>0.038182</v>
      </c>
      <c r="I75" s="24" t="n">
        <f aca="false">(G75*H75)/F75</f>
        <v>0.000104173344500513</v>
      </c>
      <c r="J75" s="24" t="n">
        <f aca="false">(H75*1000)</f>
        <v>38.182</v>
      </c>
      <c r="K75" s="24" t="n">
        <f aca="false">(I75*1000)</f>
        <v>0.104173344500513</v>
      </c>
      <c r="L75" s="24" t="n">
        <f aca="false">(H75*1.5)</f>
        <v>0.057273</v>
      </c>
      <c r="M75" s="24" t="n">
        <f aca="false">(I75*1.5)</f>
        <v>0.00015626001675077</v>
      </c>
      <c r="N75" s="24" t="n">
        <f aca="false">(L75*1000)</f>
        <v>57.273</v>
      </c>
      <c r="O75" s="24" t="n">
        <f aca="false">(M75*1000)</f>
        <v>0.15626001675077</v>
      </c>
      <c r="P75" s="27" t="n">
        <v>41588</v>
      </c>
      <c r="Q75" s="24" t="n">
        <v>50</v>
      </c>
    </row>
    <row r="76" customFormat="false" ht="15" hidden="false" customHeight="false" outlineLevel="0" collapsed="false">
      <c r="A76" s="27" t="n">
        <v>41588</v>
      </c>
      <c r="B76" s="24" t="n">
        <v>65</v>
      </c>
      <c r="C76" s="25" t="n">
        <v>58712</v>
      </c>
      <c r="D76" s="24" t="n">
        <v>58866</v>
      </c>
      <c r="E76" s="24" t="n">
        <v>58823</v>
      </c>
      <c r="F76" s="25" t="n">
        <f aca="false">AVERAGE(C76:E76)</f>
        <v>58800.3333333333</v>
      </c>
      <c r="G76" s="24" t="n">
        <f aca="false">_xlfn.STDEV.P(C76:E76)</f>
        <v>64.88108781113</v>
      </c>
      <c r="H76" s="24" t="n">
        <f aca="false">(F76-12995)/1000000</f>
        <v>0.0458053333333333</v>
      </c>
      <c r="I76" s="24" t="n">
        <f aca="false">(G76*H76)/F76</f>
        <v>5.05422280069514E-005</v>
      </c>
      <c r="J76" s="24" t="n">
        <f aca="false">(H76*1000)</f>
        <v>45.8053333333333</v>
      </c>
      <c r="K76" s="24" t="n">
        <f aca="false">(I76*1000)</f>
        <v>0.0505422280069514</v>
      </c>
      <c r="L76" s="24" t="n">
        <f aca="false">(H76*1.5)</f>
        <v>0.068708</v>
      </c>
      <c r="M76" s="24" t="n">
        <f aca="false">(I76*1.5)</f>
        <v>7.58133420104271E-005</v>
      </c>
      <c r="N76" s="24" t="n">
        <f aca="false">(L76*1000)</f>
        <v>68.708</v>
      </c>
      <c r="O76" s="24" t="n">
        <f aca="false">(M76*1000)</f>
        <v>0.0758133420104271</v>
      </c>
      <c r="P76" s="27" t="n">
        <v>41588</v>
      </c>
      <c r="Q76" s="24" t="n">
        <v>65</v>
      </c>
    </row>
    <row r="77" customFormat="false" ht="15" hidden="false" customHeight="false" outlineLevel="0" collapsed="false">
      <c r="A77" s="27" t="n">
        <v>41588</v>
      </c>
      <c r="B77" s="24" t="n">
        <v>80</v>
      </c>
      <c r="C77" s="25" t="n">
        <v>61312</v>
      </c>
      <c r="D77" s="24" t="n">
        <v>61792</v>
      </c>
      <c r="E77" s="24" t="n">
        <v>61699</v>
      </c>
      <c r="F77" s="25" t="n">
        <f aca="false">AVERAGE(C77:E77)</f>
        <v>61601</v>
      </c>
      <c r="G77" s="24" t="n">
        <f aca="false">_xlfn.STDEV.P(C77:E77)</f>
        <v>207.850908104824</v>
      </c>
      <c r="H77" s="24" t="n">
        <f aca="false">(F77-12995)/1000000</f>
        <v>0.048606</v>
      </c>
      <c r="I77" s="24" t="n">
        <f aca="false">(G77*H77)/F77</f>
        <v>0.000164003851225517</v>
      </c>
      <c r="J77" s="24" t="n">
        <f aca="false">(H77*1000)</f>
        <v>48.606</v>
      </c>
      <c r="K77" s="24" t="n">
        <f aca="false">(I77*1000)</f>
        <v>0.164003851225517</v>
      </c>
      <c r="L77" s="24" t="n">
        <f aca="false">(H77*1.5)</f>
        <v>0.072909</v>
      </c>
      <c r="M77" s="24" t="n">
        <f aca="false">(I77*1.5)</f>
        <v>0.000246005776838276</v>
      </c>
      <c r="N77" s="24" t="n">
        <f aca="false">(L77*1000)</f>
        <v>72.909</v>
      </c>
      <c r="O77" s="24" t="n">
        <f aca="false">(M77*1000)</f>
        <v>0.246005776838276</v>
      </c>
      <c r="P77" s="27" t="n">
        <v>41588</v>
      </c>
      <c r="Q77" s="24" t="n">
        <v>80</v>
      </c>
    </row>
    <row r="78" customFormat="false" ht="15" hidden="false" customHeight="false" outlineLevel="0" collapsed="false">
      <c r="A78" s="27" t="n">
        <v>41588</v>
      </c>
      <c r="B78" s="24" t="n">
        <v>100</v>
      </c>
      <c r="C78" s="25"/>
      <c r="D78" s="24"/>
      <c r="E78" s="24"/>
      <c r="F78" s="25"/>
      <c r="G78" s="24"/>
      <c r="H78" s="24"/>
      <c r="I78" s="24"/>
      <c r="J78" s="24"/>
      <c r="K78" s="24"/>
      <c r="L78" s="24"/>
      <c r="M78" s="24"/>
      <c r="N78" s="24"/>
      <c r="O78" s="24"/>
      <c r="P78" s="27" t="n">
        <v>41588</v>
      </c>
      <c r="Q78" s="24" t="n">
        <v>100</v>
      </c>
    </row>
    <row r="79" customFormat="false" ht="15" hidden="false" customHeight="false" outlineLevel="0" collapsed="false">
      <c r="A79" s="27" t="n">
        <v>41618</v>
      </c>
      <c r="B79" s="24" t="n">
        <v>0</v>
      </c>
      <c r="C79" s="25" t="n">
        <v>13511</v>
      </c>
      <c r="D79" s="24" t="n">
        <v>13202</v>
      </c>
      <c r="E79" s="24" t="n">
        <v>13496</v>
      </c>
      <c r="F79" s="25" t="n">
        <f aca="false">AVERAGE(C79:E79)</f>
        <v>13403</v>
      </c>
      <c r="G79" s="24" t="n">
        <f aca="false">_xlfn.STDEV.P(C79:E79)</f>
        <v>142.260324757116</v>
      </c>
      <c r="H79" s="24" t="n">
        <f aca="false">(F79-12995)/1000000</f>
        <v>0.000408</v>
      </c>
      <c r="I79" s="24" t="n">
        <f aca="false">(G79*H79)/F79</f>
        <v>4.33053887196174E-006</v>
      </c>
      <c r="J79" s="24" t="n">
        <f aca="false">(H79*1000)</f>
        <v>0.408</v>
      </c>
      <c r="K79" s="24" t="n">
        <f aca="false">(I79*1000)</f>
        <v>0.00433053887196174</v>
      </c>
      <c r="L79" s="24" t="n">
        <f aca="false">(H79*1.5)</f>
        <v>0.000612</v>
      </c>
      <c r="M79" s="24" t="n">
        <f aca="false">(I79*1.5)</f>
        <v>6.49580830794261E-006</v>
      </c>
      <c r="N79" s="24" t="n">
        <f aca="false">(L79*1000)</f>
        <v>0.612</v>
      </c>
      <c r="O79" s="24" t="n">
        <f aca="false">(M79*1000)</f>
        <v>0.00649580830794261</v>
      </c>
      <c r="P79" s="27" t="n">
        <v>41618</v>
      </c>
      <c r="Q79" s="24" t="n">
        <v>0</v>
      </c>
    </row>
    <row r="80" customFormat="false" ht="15" hidden="false" customHeight="false" outlineLevel="0" collapsed="false">
      <c r="A80" s="27" t="n">
        <v>41618</v>
      </c>
      <c r="B80" s="24" t="n">
        <v>10</v>
      </c>
      <c r="C80" s="25" t="n">
        <v>14966</v>
      </c>
      <c r="D80" s="24" t="n">
        <v>14719</v>
      </c>
      <c r="E80" s="24" t="n">
        <v>14802</v>
      </c>
      <c r="F80" s="25" t="n">
        <f aca="false">AVERAGE(C80:E80)</f>
        <v>14829</v>
      </c>
      <c r="G80" s="24" t="n">
        <f aca="false">_xlfn.STDEV.P(C80:E80)</f>
        <v>102.628780888534</v>
      </c>
      <c r="H80" s="24" t="n">
        <f aca="false">(F80-12995)/1000000</f>
        <v>0.001834</v>
      </c>
      <c r="I80" s="24" t="n">
        <f aca="false">(G80*H80)/F80</f>
        <v>1.26927765965049E-005</v>
      </c>
      <c r="J80" s="24" t="n">
        <f aca="false">(H80*1000)</f>
        <v>1.834</v>
      </c>
      <c r="K80" s="24" t="n">
        <f aca="false">(I80*1000)</f>
        <v>0.0126927765965049</v>
      </c>
      <c r="L80" s="24" t="n">
        <f aca="false">(H80*1.5)</f>
        <v>0.002751</v>
      </c>
      <c r="M80" s="24" t="n">
        <f aca="false">(I80*1.5)</f>
        <v>1.90391648947573E-005</v>
      </c>
      <c r="N80" s="24" t="n">
        <f aca="false">(L80*1000)</f>
        <v>2.751</v>
      </c>
      <c r="O80" s="24" t="n">
        <f aca="false">(M80*1000)</f>
        <v>0.0190391648947573</v>
      </c>
      <c r="P80" s="27" t="n">
        <v>41618</v>
      </c>
      <c r="Q80" s="24" t="n">
        <v>10</v>
      </c>
    </row>
    <row r="81" customFormat="false" ht="15" hidden="false" customHeight="false" outlineLevel="0" collapsed="false">
      <c r="A81" s="27" t="n">
        <v>41618</v>
      </c>
      <c r="B81" s="24" t="n">
        <v>30</v>
      </c>
      <c r="C81" s="25" t="n">
        <v>14567</v>
      </c>
      <c r="D81" s="24" t="n">
        <v>14332</v>
      </c>
      <c r="E81" s="24" t="n">
        <v>14967</v>
      </c>
      <c r="F81" s="25" t="n">
        <f aca="false">AVERAGE(C81:E81)</f>
        <v>14622</v>
      </c>
      <c r="G81" s="24" t="n">
        <f aca="false">_xlfn.STDEV.P(C81:E81)</f>
        <v>262.138640163305</v>
      </c>
      <c r="H81" s="24" t="n">
        <f aca="false">(F81-12995)/1000000</f>
        <v>0.001627</v>
      </c>
      <c r="I81" s="24" t="n">
        <f aca="false">(G81*H81)/F81</f>
        <v>2.91683468435027E-005</v>
      </c>
      <c r="J81" s="24" t="n">
        <f aca="false">(H81*1000)</f>
        <v>1.627</v>
      </c>
      <c r="K81" s="24" t="n">
        <f aca="false">(I81*1000)</f>
        <v>0.0291683468435027</v>
      </c>
      <c r="L81" s="24" t="n">
        <f aca="false">(H81*1.5)</f>
        <v>0.0024405</v>
      </c>
      <c r="M81" s="24" t="n">
        <f aca="false">(I81*1.5)</f>
        <v>4.37525202652541E-005</v>
      </c>
      <c r="N81" s="24" t="n">
        <f aca="false">(L81*1000)</f>
        <v>2.4405</v>
      </c>
      <c r="O81" s="24" t="n">
        <f aca="false">(M81*1000)</f>
        <v>0.0437525202652541</v>
      </c>
      <c r="P81" s="27" t="n">
        <v>41618</v>
      </c>
      <c r="Q81" s="24" t="n">
        <v>30</v>
      </c>
    </row>
    <row r="82" customFormat="false" ht="15" hidden="false" customHeight="false" outlineLevel="0" collapsed="false">
      <c r="A82" s="27" t="n">
        <v>41618</v>
      </c>
      <c r="B82" s="24" t="n">
        <v>50</v>
      </c>
      <c r="C82" s="25" t="n">
        <v>39860</v>
      </c>
      <c r="D82" s="24" t="n">
        <v>40122</v>
      </c>
      <c r="E82" s="24" t="n">
        <v>40109</v>
      </c>
      <c r="F82" s="25" t="n">
        <f aca="false">AVERAGE(C82:E82)</f>
        <v>40030.3333333333</v>
      </c>
      <c r="G82" s="24" t="n">
        <f aca="false">_xlfn.STDEV.P(C82:E82)</f>
        <v>120.560726975615</v>
      </c>
      <c r="H82" s="24" t="n">
        <f aca="false">(F82-12995)/1000000</f>
        <v>0.0270353333333333</v>
      </c>
      <c r="I82" s="24" t="n">
        <f aca="false">(G82*H82)/F82</f>
        <v>8.14232400603232E-005</v>
      </c>
      <c r="J82" s="24" t="n">
        <f aca="false">(H82*1000)</f>
        <v>27.0353333333333</v>
      </c>
      <c r="K82" s="24" t="n">
        <f aca="false">(I82*1000)</f>
        <v>0.0814232400603232</v>
      </c>
      <c r="L82" s="24" t="n">
        <f aca="false">(H82*1.5)</f>
        <v>0.040553</v>
      </c>
      <c r="M82" s="24" t="n">
        <f aca="false">(I82*1.5)</f>
        <v>0.000122134860090485</v>
      </c>
      <c r="N82" s="24" t="n">
        <f aca="false">(L82*1000)</f>
        <v>40.553</v>
      </c>
      <c r="O82" s="24" t="n">
        <f aca="false">(M82*1000)</f>
        <v>0.122134860090485</v>
      </c>
      <c r="P82" s="27" t="n">
        <v>41618</v>
      </c>
      <c r="Q82" s="24" t="n">
        <v>50</v>
      </c>
    </row>
    <row r="83" customFormat="false" ht="15" hidden="false" customHeight="false" outlineLevel="0" collapsed="false">
      <c r="A83" s="27" t="n">
        <v>41618</v>
      </c>
      <c r="B83" s="24" t="n">
        <v>65</v>
      </c>
      <c r="C83" s="25" t="n">
        <v>78910</v>
      </c>
      <c r="D83" s="24" t="n">
        <v>79312</v>
      </c>
      <c r="E83" s="24" t="n">
        <v>79466</v>
      </c>
      <c r="F83" s="25" t="n">
        <f aca="false">AVERAGE(C83:E83)</f>
        <v>79229.3333333333</v>
      </c>
      <c r="G83" s="24" t="n">
        <f aca="false">_xlfn.STDEV.P(C83:E83)</f>
        <v>234.391884576995</v>
      </c>
      <c r="H83" s="24" t="n">
        <f aca="false">(F83-12995)/1000000</f>
        <v>0.0662343333333333</v>
      </c>
      <c r="I83" s="24" t="n">
        <f aca="false">(G83*H83)/F83</f>
        <v>0.000195947505305706</v>
      </c>
      <c r="J83" s="24" t="n">
        <f aca="false">(H83*1000)</f>
        <v>66.2343333333333</v>
      </c>
      <c r="K83" s="24" t="n">
        <f aca="false">(I83*1000)</f>
        <v>0.195947505305706</v>
      </c>
      <c r="L83" s="24" t="n">
        <f aca="false">(H83*1.5)</f>
        <v>0.0993515</v>
      </c>
      <c r="M83" s="24" t="n">
        <f aca="false">(I83*1.5)</f>
        <v>0.00029392125795856</v>
      </c>
      <c r="N83" s="24" t="n">
        <f aca="false">(L83*1000)</f>
        <v>99.3515</v>
      </c>
      <c r="O83" s="24" t="n">
        <f aca="false">(M83*1000)</f>
        <v>0.29392125795856</v>
      </c>
      <c r="P83" s="27" t="n">
        <v>41618</v>
      </c>
      <c r="Q83" s="24" t="n">
        <v>65</v>
      </c>
    </row>
    <row r="84" customFormat="false" ht="15" hidden="false" customHeight="false" outlineLevel="0" collapsed="false">
      <c r="A84" s="27" t="n">
        <v>41618</v>
      </c>
      <c r="B84" s="24" t="n">
        <v>80</v>
      </c>
      <c r="C84" s="25" t="n">
        <v>79112</v>
      </c>
      <c r="D84" s="24" t="n">
        <v>79610</v>
      </c>
      <c r="E84" s="24" t="n">
        <v>79671</v>
      </c>
      <c r="F84" s="25" t="n">
        <f aca="false">AVERAGE(C84:E84)</f>
        <v>79464.3333333333</v>
      </c>
      <c r="G84" s="24" t="n">
        <f aca="false">_xlfn.STDEV.P(C84:E84)</f>
        <v>250.37882409572</v>
      </c>
      <c r="H84" s="24" t="n">
        <f aca="false">(F84-12995)/1000000</f>
        <v>0.0664693333333333</v>
      </c>
      <c r="I84" s="24" t="n">
        <f aca="false">(G84*H84)/F84</f>
        <v>0.00020943375248132</v>
      </c>
      <c r="J84" s="24" t="n">
        <f aca="false">(H84*1000)</f>
        <v>66.4693333333333</v>
      </c>
      <c r="K84" s="24" t="n">
        <f aca="false">(I84*1000)</f>
        <v>0.20943375248132</v>
      </c>
      <c r="L84" s="24" t="n">
        <f aca="false">(H84*1.5)</f>
        <v>0.099704</v>
      </c>
      <c r="M84" s="24" t="n">
        <f aca="false">(I84*1.5)</f>
        <v>0.00031415062872198</v>
      </c>
      <c r="N84" s="24" t="n">
        <f aca="false">(L84*1000)</f>
        <v>99.704</v>
      </c>
      <c r="O84" s="24" t="n">
        <f aca="false">(M84*1000)</f>
        <v>0.31415062872198</v>
      </c>
      <c r="P84" s="27" t="n">
        <v>41618</v>
      </c>
      <c r="Q84" s="24" t="n">
        <v>80</v>
      </c>
    </row>
    <row r="85" customFormat="false" ht="15" hidden="false" customHeight="false" outlineLevel="0" collapsed="false">
      <c r="A85" s="27" t="n">
        <v>41618</v>
      </c>
      <c r="B85" s="24" t="n">
        <v>100</v>
      </c>
      <c r="C85" s="25"/>
      <c r="D85" s="24"/>
      <c r="E85" s="24"/>
      <c r="F85" s="25"/>
      <c r="G85" s="24"/>
      <c r="H85" s="24"/>
      <c r="I85" s="24"/>
      <c r="J85" s="24"/>
      <c r="K85" s="24"/>
      <c r="L85" s="24"/>
      <c r="M85" s="24"/>
      <c r="N85" s="24"/>
      <c r="O85" s="24"/>
      <c r="P85" s="27" t="n">
        <v>41618</v>
      </c>
      <c r="Q85" s="24" t="n">
        <v>100</v>
      </c>
    </row>
    <row r="86" customFormat="false" ht="15" hidden="false" customHeight="false" outlineLevel="0" collapsed="false">
      <c r="A86" s="27" t="n">
        <v>41285</v>
      </c>
      <c r="B86" s="24" t="n">
        <v>0</v>
      </c>
      <c r="C86" s="25" t="n">
        <v>13701</v>
      </c>
      <c r="D86" s="24" t="n">
        <v>13229</v>
      </c>
      <c r="E86" s="24" t="n">
        <v>13729</v>
      </c>
      <c r="F86" s="25" t="n">
        <f aca="false">AVERAGE(C86:E86)</f>
        <v>13553</v>
      </c>
      <c r="G86" s="24" t="n">
        <f aca="false">_xlfn.STDEV.P(C86:E86)</f>
        <v>229.387590480973</v>
      </c>
      <c r="H86" s="24" t="n">
        <f aca="false">(F86-12995)/1000000</f>
        <v>0.000558</v>
      </c>
      <c r="I86" s="24" t="n">
        <f aca="false">(G86*H86)/F86</f>
        <v>9.44427621105165E-006</v>
      </c>
      <c r="J86" s="24" t="n">
        <f aca="false">(H86*1000)</f>
        <v>0.558</v>
      </c>
      <c r="K86" s="24" t="n">
        <f aca="false">(I86*1000)</f>
        <v>0.00944427621105165</v>
      </c>
      <c r="L86" s="24" t="n">
        <f aca="false">(H86*1.5)</f>
        <v>0.000837</v>
      </c>
      <c r="M86" s="24" t="n">
        <f aca="false">(I86*1.5)</f>
        <v>1.41664143165775E-005</v>
      </c>
      <c r="N86" s="24" t="n">
        <f aca="false">(L86*1000)</f>
        <v>0.837</v>
      </c>
      <c r="O86" s="24" t="n">
        <f aca="false">(M86*1000)</f>
        <v>0.0141664143165775</v>
      </c>
      <c r="P86" s="27" t="n">
        <v>41285</v>
      </c>
      <c r="Q86" s="24" t="n">
        <v>0</v>
      </c>
    </row>
    <row r="87" customFormat="false" ht="15" hidden="false" customHeight="false" outlineLevel="0" collapsed="false">
      <c r="A87" s="27" t="n">
        <v>41285</v>
      </c>
      <c r="B87" s="24" t="n">
        <v>10</v>
      </c>
      <c r="C87" s="25" t="n">
        <v>14150</v>
      </c>
      <c r="D87" s="24" t="n">
        <v>14980</v>
      </c>
      <c r="E87" s="24" t="n">
        <v>15066</v>
      </c>
      <c r="F87" s="25" t="n">
        <f aca="false">AVERAGE(C87:E87)</f>
        <v>14732</v>
      </c>
      <c r="G87" s="24" t="n">
        <f aca="false">_xlfn.STDEV.P(C87:E87)</f>
        <v>413.031072277458</v>
      </c>
      <c r="H87" s="24" t="n">
        <f aca="false">(F87-12995)/1000000</f>
        <v>0.001737</v>
      </c>
      <c r="I87" s="24" t="n">
        <f aca="false">(G87*H87)/F87</f>
        <v>4.86990885518561E-005</v>
      </c>
      <c r="J87" s="24" t="n">
        <f aca="false">(H87*1000)</f>
        <v>1.737</v>
      </c>
      <c r="K87" s="24" t="n">
        <f aca="false">(I87*1000)</f>
        <v>0.0486990885518561</v>
      </c>
      <c r="L87" s="24" t="n">
        <f aca="false">(H87*1.5)</f>
        <v>0.0026055</v>
      </c>
      <c r="M87" s="24" t="n">
        <f aca="false">(I87*1.5)</f>
        <v>7.30486328277842E-005</v>
      </c>
      <c r="N87" s="24" t="n">
        <f aca="false">(L87*1000)</f>
        <v>2.6055</v>
      </c>
      <c r="O87" s="24" t="n">
        <f aca="false">(M87*1000)</f>
        <v>0.0730486328277842</v>
      </c>
      <c r="P87" s="27" t="n">
        <v>41285</v>
      </c>
      <c r="Q87" s="24" t="n">
        <v>10</v>
      </c>
    </row>
    <row r="88" customFormat="false" ht="15" hidden="false" customHeight="false" outlineLevel="0" collapsed="false">
      <c r="A88" s="27" t="n">
        <v>41285</v>
      </c>
      <c r="B88" s="24" t="n">
        <v>30</v>
      </c>
      <c r="C88" s="25" t="n">
        <v>33402</v>
      </c>
      <c r="D88" s="24" t="n">
        <v>32679</v>
      </c>
      <c r="E88" s="24" t="n">
        <v>33047</v>
      </c>
      <c r="F88" s="25" t="n">
        <f aca="false">AVERAGE(C88:E88)</f>
        <v>33042.6666666667</v>
      </c>
      <c r="G88" s="24" t="n">
        <f aca="false">_xlfn.STDEV.P(C88:E88)</f>
        <v>295.179418132242</v>
      </c>
      <c r="H88" s="24" t="n">
        <f aca="false">(F88-12995)/1000000</f>
        <v>0.0200476666666667</v>
      </c>
      <c r="I88" s="24" t="n">
        <f aca="false">(G88*H88)/F88</f>
        <v>0.000179091434758367</v>
      </c>
      <c r="J88" s="24" t="n">
        <f aca="false">(H88*1000)</f>
        <v>20.0476666666667</v>
      </c>
      <c r="K88" s="24" t="n">
        <f aca="false">(I88*1000)</f>
        <v>0.179091434758367</v>
      </c>
      <c r="L88" s="24" t="n">
        <f aca="false">(H88*1.5)</f>
        <v>0.0300715</v>
      </c>
      <c r="M88" s="24" t="n">
        <f aca="false">(I88*1.5)</f>
        <v>0.000268637152137551</v>
      </c>
      <c r="N88" s="24" t="n">
        <f aca="false">(L88*1000)</f>
        <v>30.0715</v>
      </c>
      <c r="O88" s="24" t="n">
        <f aca="false">(M88*1000)</f>
        <v>0.268637152137551</v>
      </c>
      <c r="P88" s="27" t="n">
        <v>41285</v>
      </c>
      <c r="Q88" s="24" t="n">
        <v>30</v>
      </c>
    </row>
    <row r="89" customFormat="false" ht="15" hidden="false" customHeight="false" outlineLevel="0" collapsed="false">
      <c r="A89" s="27" t="n">
        <v>41285</v>
      </c>
      <c r="B89" s="24" t="n">
        <v>50</v>
      </c>
      <c r="C89" s="25" t="n">
        <v>59633</v>
      </c>
      <c r="D89" s="24" t="n">
        <v>59111</v>
      </c>
      <c r="E89" s="24" t="n">
        <v>59929</v>
      </c>
      <c r="F89" s="25" t="n">
        <f aca="false">AVERAGE(C89:E89)</f>
        <v>59557.6666666667</v>
      </c>
      <c r="G89" s="24" t="n">
        <f aca="false">_xlfn.STDEV.P(C89:E89)</f>
        <v>338.168925571558</v>
      </c>
      <c r="H89" s="24" t="n">
        <f aca="false">(F89-12995)/1000000</f>
        <v>0.0465626666666667</v>
      </c>
      <c r="I89" s="24" t="n">
        <f aca="false">(G89*H89)/F89</f>
        <v>0.000264383207732785</v>
      </c>
      <c r="J89" s="24" t="n">
        <f aca="false">(H89*1000)</f>
        <v>46.5626666666667</v>
      </c>
      <c r="K89" s="24" t="n">
        <f aca="false">(I89*1000)</f>
        <v>0.264383207732785</v>
      </c>
      <c r="L89" s="24" t="n">
        <f aca="false">(H89*1.5)</f>
        <v>0.069844</v>
      </c>
      <c r="M89" s="24" t="n">
        <f aca="false">(I89*1.5)</f>
        <v>0.000396574811599177</v>
      </c>
      <c r="N89" s="24" t="n">
        <f aca="false">(L89*1000)</f>
        <v>69.844</v>
      </c>
      <c r="O89" s="24" t="n">
        <f aca="false">(M89*1000)</f>
        <v>0.396574811599177</v>
      </c>
      <c r="P89" s="27" t="n">
        <v>41285</v>
      </c>
      <c r="Q89" s="24" t="n">
        <v>50</v>
      </c>
    </row>
    <row r="90" customFormat="false" ht="15" hidden="false" customHeight="false" outlineLevel="0" collapsed="false">
      <c r="A90" s="27" t="n">
        <v>41285</v>
      </c>
      <c r="B90" s="24" t="n">
        <v>65</v>
      </c>
      <c r="C90" s="25" t="n">
        <v>73260</v>
      </c>
      <c r="D90" s="24" t="n">
        <v>73742</v>
      </c>
      <c r="E90" s="24" t="n">
        <v>73591</v>
      </c>
      <c r="F90" s="25" t="n">
        <f aca="false">AVERAGE(C90:E90)</f>
        <v>73531</v>
      </c>
      <c r="G90" s="24" t="n">
        <f aca="false">_xlfn.STDEV.P(C90:E90)</f>
        <v>201.297458172394</v>
      </c>
      <c r="H90" s="24" t="n">
        <f aca="false">(F90-12995)/1000000</f>
        <v>0.060536</v>
      </c>
      <c r="I90" s="24" t="n">
        <f aca="false">(G90*H90)/F90</f>
        <v>0.000165722524213244</v>
      </c>
      <c r="J90" s="24" t="n">
        <f aca="false">(H90*1000)</f>
        <v>60.536</v>
      </c>
      <c r="K90" s="24" t="n">
        <f aca="false">(I90*1000)</f>
        <v>0.165722524213244</v>
      </c>
      <c r="L90" s="24" t="n">
        <f aca="false">(H90*1.5)</f>
        <v>0.090804</v>
      </c>
      <c r="M90" s="24" t="n">
        <f aca="false">(I90*1.5)</f>
        <v>0.000248583786319866</v>
      </c>
      <c r="N90" s="24" t="n">
        <f aca="false">(L90*1000)</f>
        <v>90.804</v>
      </c>
      <c r="O90" s="24" t="n">
        <f aca="false">(M90*1000)</f>
        <v>0.248583786319866</v>
      </c>
      <c r="P90" s="27" t="n">
        <v>41285</v>
      </c>
      <c r="Q90" s="24" t="n">
        <v>65</v>
      </c>
    </row>
    <row r="91" customFormat="false" ht="15" hidden="false" customHeight="false" outlineLevel="0" collapsed="false">
      <c r="A91" s="27" t="n">
        <v>41285</v>
      </c>
      <c r="B91" s="24" t="n">
        <v>80</v>
      </c>
      <c r="C91" s="25" t="n">
        <v>77050</v>
      </c>
      <c r="D91" s="24" t="n">
        <v>76040</v>
      </c>
      <c r="E91" s="24" t="n">
        <v>77996</v>
      </c>
      <c r="F91" s="25" t="n">
        <f aca="false">AVERAGE(C91:E91)</f>
        <v>77028.6666666667</v>
      </c>
      <c r="G91" s="24" t="n">
        <f aca="false">_xlfn.STDEV.P(C91:E91)</f>
        <v>798.676126822103</v>
      </c>
      <c r="H91" s="24" t="n">
        <f aca="false">(F91-12995)/1000000</f>
        <v>0.0640336666666667</v>
      </c>
      <c r="I91" s="24" t="n">
        <f aca="false">(G91*H91)/F91</f>
        <v>0.000663936727619383</v>
      </c>
      <c r="J91" s="24" t="n">
        <f aca="false">(H91*1000)</f>
        <v>64.0336666666667</v>
      </c>
      <c r="K91" s="24" t="n">
        <f aca="false">(I91*1000)</f>
        <v>0.663936727619383</v>
      </c>
      <c r="L91" s="24" t="n">
        <f aca="false">(H91*1.5)</f>
        <v>0.0960505</v>
      </c>
      <c r="M91" s="24" t="n">
        <f aca="false">(I91*1.5)</f>
        <v>0.000995905091429075</v>
      </c>
      <c r="N91" s="24" t="n">
        <f aca="false">(L91*1000)</f>
        <v>96.0505</v>
      </c>
      <c r="O91" s="24" t="n">
        <f aca="false">(M91*1000)</f>
        <v>0.995905091429075</v>
      </c>
      <c r="P91" s="27" t="n">
        <v>41285</v>
      </c>
      <c r="Q91" s="24" t="n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4.85"/>
    <col collapsed="false" customWidth="true" hidden="false" outlineLevel="0" max="8" min="8" style="0" width="14.85"/>
    <col collapsed="false" customWidth="true" hidden="false" outlineLevel="0" max="10" min="10" style="0" width="17.14"/>
    <col collapsed="false" customWidth="true" hidden="false" outlineLevel="0" max="11" min="11" style="0" width="16.56"/>
  </cols>
  <sheetData>
    <row r="1" customFormat="false" ht="25.5" hidden="false" customHeight="false" outlineLevel="0" collapsed="false">
      <c r="A1" s="28" t="s">
        <v>63</v>
      </c>
      <c r="B1" s="28" t="s">
        <v>64</v>
      </c>
      <c r="C1" s="28" t="s">
        <v>65</v>
      </c>
      <c r="D1" s="28" t="s">
        <v>66</v>
      </c>
      <c r="E1" s="28" t="s">
        <v>67</v>
      </c>
      <c r="F1" s="28" t="s">
        <v>68</v>
      </c>
      <c r="G1" s="28" t="s">
        <v>69</v>
      </c>
      <c r="H1" s="28" t="s">
        <v>70</v>
      </c>
      <c r="I1" s="28" t="s">
        <v>71</v>
      </c>
      <c r="J1" s="28" t="s">
        <v>72</v>
      </c>
      <c r="K1" s="28" t="s">
        <v>73</v>
      </c>
      <c r="L1" s="29"/>
      <c r="M1" s="29"/>
      <c r="N1" s="29"/>
    </row>
    <row r="2" customFormat="false" ht="20.25" hidden="false" customHeight="false" outlineLevel="0" collapsed="false">
      <c r="A2" s="30" t="s">
        <v>64</v>
      </c>
      <c r="B2" s="31"/>
      <c r="C2" s="31" t="n">
        <v>0.27048</v>
      </c>
      <c r="D2" s="32" t="n">
        <v>0.33758</v>
      </c>
      <c r="E2" s="31" t="n">
        <v>0.17163</v>
      </c>
      <c r="F2" s="32" t="n">
        <v>0.53722</v>
      </c>
      <c r="G2" s="32" t="n">
        <v>-0.66933</v>
      </c>
      <c r="H2" s="32" t="n">
        <v>-0.39291</v>
      </c>
      <c r="I2" s="32" t="n">
        <v>0.72478</v>
      </c>
      <c r="J2" s="31" t="n">
        <v>-0.27713</v>
      </c>
      <c r="K2" s="32" t="n">
        <v>0.55591</v>
      </c>
      <c r="L2" s="33"/>
      <c r="M2" s="33"/>
      <c r="N2" s="29"/>
    </row>
    <row r="3" customFormat="false" ht="25.5" hidden="false" customHeight="false" outlineLevel="0" collapsed="false">
      <c r="A3" s="30" t="s">
        <v>65</v>
      </c>
      <c r="B3" s="31" t="n">
        <v>0.27048</v>
      </c>
      <c r="C3" s="31"/>
      <c r="D3" s="31" t="n">
        <v>0.080733</v>
      </c>
      <c r="E3" s="31" t="n">
        <v>-0.073683</v>
      </c>
      <c r="F3" s="31" t="n">
        <v>0.18762</v>
      </c>
      <c r="G3" s="31" t="n">
        <v>-0.17358</v>
      </c>
      <c r="H3" s="31" t="n">
        <v>0.0055095</v>
      </c>
      <c r="I3" s="31" t="n">
        <v>0.20679</v>
      </c>
      <c r="J3" s="31" t="n">
        <v>0.19915</v>
      </c>
      <c r="K3" s="31" t="n">
        <v>0.010438</v>
      </c>
      <c r="L3" s="34"/>
      <c r="M3" s="34"/>
      <c r="N3" s="29"/>
    </row>
    <row r="4" customFormat="false" ht="25.5" hidden="false" customHeight="false" outlineLevel="0" collapsed="false">
      <c r="A4" s="30" t="s">
        <v>66</v>
      </c>
      <c r="B4" s="32" t="n">
        <v>0.33758</v>
      </c>
      <c r="C4" s="31" t="n">
        <v>0.080733</v>
      </c>
      <c r="D4" s="31"/>
      <c r="E4" s="31" t="n">
        <v>0.046153</v>
      </c>
      <c r="F4" s="32" t="n">
        <v>0.36778</v>
      </c>
      <c r="G4" s="32" t="n">
        <v>-0.30137</v>
      </c>
      <c r="H4" s="32" t="n">
        <v>-0.28673</v>
      </c>
      <c r="I4" s="32" t="n">
        <v>0.26292</v>
      </c>
      <c r="J4" s="31" t="n">
        <v>0.11327</v>
      </c>
      <c r="K4" s="32" t="n">
        <v>0.43635</v>
      </c>
      <c r="L4" s="34"/>
      <c r="M4" s="34"/>
      <c r="N4" s="29"/>
    </row>
    <row r="5" customFormat="false" ht="25.5" hidden="false" customHeight="false" outlineLevel="0" collapsed="false">
      <c r="A5" s="30" t="s">
        <v>67</v>
      </c>
      <c r="B5" s="31" t="n">
        <v>0.17163</v>
      </c>
      <c r="C5" s="31" t="n">
        <v>-0.073683</v>
      </c>
      <c r="D5" s="31" t="n">
        <v>0.046153</v>
      </c>
      <c r="E5" s="31"/>
      <c r="F5" s="32" t="n">
        <v>0.47394</v>
      </c>
      <c r="G5" s="32" t="n">
        <v>-0.43082</v>
      </c>
      <c r="H5" s="32" t="n">
        <v>-0.49777</v>
      </c>
      <c r="I5" s="32" t="n">
        <v>0.30604</v>
      </c>
      <c r="J5" s="32" t="n">
        <v>-0.47878</v>
      </c>
      <c r="K5" s="31" t="n">
        <v>0.14442</v>
      </c>
      <c r="L5" s="34"/>
      <c r="M5" s="34"/>
      <c r="N5" s="29"/>
    </row>
    <row r="6" customFormat="false" ht="25.5" hidden="false" customHeight="false" outlineLevel="0" collapsed="false">
      <c r="A6" s="30" t="s">
        <v>68</v>
      </c>
      <c r="B6" s="32" t="n">
        <v>0.53722</v>
      </c>
      <c r="C6" s="31" t="n">
        <v>0.18762</v>
      </c>
      <c r="D6" s="32" t="n">
        <v>0.36778</v>
      </c>
      <c r="E6" s="32" t="n">
        <v>0.47394</v>
      </c>
      <c r="F6" s="31"/>
      <c r="G6" s="32" t="n">
        <v>-0.76516</v>
      </c>
      <c r="H6" s="32" t="n">
        <v>-0.46465</v>
      </c>
      <c r="I6" s="32" t="n">
        <v>0.68018</v>
      </c>
      <c r="J6" s="32" t="n">
        <v>-0.43865</v>
      </c>
      <c r="K6" s="32" t="n">
        <v>0.36515</v>
      </c>
      <c r="L6" s="34"/>
      <c r="M6" s="34"/>
      <c r="N6" s="29"/>
    </row>
    <row r="7" customFormat="false" ht="23.25" hidden="false" customHeight="false" outlineLevel="0" collapsed="false">
      <c r="A7" s="30" t="s">
        <v>69</v>
      </c>
      <c r="B7" s="32" t="n">
        <v>-0.66933</v>
      </c>
      <c r="C7" s="31" t="n">
        <v>-0.17358</v>
      </c>
      <c r="D7" s="32" t="n">
        <v>-0.30137</v>
      </c>
      <c r="E7" s="32" t="n">
        <v>-0.43082</v>
      </c>
      <c r="F7" s="32" t="n">
        <v>-0.76516</v>
      </c>
      <c r="G7" s="35"/>
      <c r="H7" s="32" t="n">
        <v>0.7017</v>
      </c>
      <c r="I7" s="32" t="n">
        <v>-0.79688</v>
      </c>
      <c r="J7" s="32" t="n">
        <v>0.55259</v>
      </c>
      <c r="K7" s="32" t="n">
        <v>-0.50792</v>
      </c>
      <c r="L7" s="34"/>
      <c r="M7" s="34"/>
      <c r="N7" s="29"/>
    </row>
    <row r="8" customFormat="false" ht="20.25" hidden="false" customHeight="false" outlineLevel="0" collapsed="false">
      <c r="A8" s="30" t="s">
        <v>70</v>
      </c>
      <c r="B8" s="32" t="n">
        <v>-0.39291</v>
      </c>
      <c r="C8" s="31" t="n">
        <v>0.0055095</v>
      </c>
      <c r="D8" s="32" t="n">
        <v>-0.28673</v>
      </c>
      <c r="E8" s="32" t="n">
        <v>-0.49777</v>
      </c>
      <c r="F8" s="32" t="n">
        <v>-0.46465</v>
      </c>
      <c r="G8" s="32" t="n">
        <v>0.7017</v>
      </c>
      <c r="H8" s="35"/>
      <c r="I8" s="32" t="n">
        <v>-0.32565</v>
      </c>
      <c r="J8" s="32" t="n">
        <v>0.42165</v>
      </c>
      <c r="K8" s="32" t="n">
        <v>-0.43954</v>
      </c>
      <c r="L8" s="34"/>
      <c r="M8" s="34"/>
      <c r="N8" s="29"/>
    </row>
    <row r="9" customFormat="false" ht="20.25" hidden="false" customHeight="false" outlineLevel="0" collapsed="false">
      <c r="A9" s="30" t="s">
        <v>71</v>
      </c>
      <c r="B9" s="32" t="n">
        <v>0.72478</v>
      </c>
      <c r="C9" s="31" t="n">
        <v>0.20679</v>
      </c>
      <c r="D9" s="32" t="n">
        <v>0.26292</v>
      </c>
      <c r="E9" s="32" t="n">
        <v>0.30604</v>
      </c>
      <c r="F9" s="32" t="n">
        <v>0.68018</v>
      </c>
      <c r="G9" s="32" t="n">
        <v>-0.79688</v>
      </c>
      <c r="H9" s="32" t="n">
        <v>-0.32565</v>
      </c>
      <c r="I9" s="35"/>
      <c r="J9" s="32" t="n">
        <v>-0.33937</v>
      </c>
      <c r="K9" s="32" t="n">
        <v>0.63301</v>
      </c>
      <c r="L9" s="34"/>
      <c r="M9" s="34"/>
      <c r="N9" s="29"/>
    </row>
    <row r="10" customFormat="false" ht="20.25" hidden="false" customHeight="false" outlineLevel="0" collapsed="false">
      <c r="A10" s="30" t="s">
        <v>72</v>
      </c>
      <c r="B10" s="31" t="n">
        <v>-0.27713</v>
      </c>
      <c r="C10" s="31" t="n">
        <v>0.19915</v>
      </c>
      <c r="D10" s="31" t="n">
        <v>0.11327</v>
      </c>
      <c r="E10" s="32" t="n">
        <v>-0.47878</v>
      </c>
      <c r="F10" s="32" t="n">
        <v>-0.43865</v>
      </c>
      <c r="G10" s="32" t="n">
        <v>0.55259</v>
      </c>
      <c r="H10" s="32" t="n">
        <v>0.42165</v>
      </c>
      <c r="I10" s="32" t="n">
        <v>-0.33937</v>
      </c>
      <c r="J10" s="31"/>
      <c r="K10" s="31" t="n">
        <v>0.0104</v>
      </c>
      <c r="L10" s="34"/>
      <c r="M10" s="34"/>
      <c r="N10" s="29"/>
    </row>
    <row r="11" customFormat="false" ht="20.25" hidden="false" customHeight="false" outlineLevel="0" collapsed="false">
      <c r="A11" s="36" t="s">
        <v>73</v>
      </c>
      <c r="B11" s="37" t="n">
        <v>0.55591</v>
      </c>
      <c r="C11" s="38" t="n">
        <v>0.010438</v>
      </c>
      <c r="D11" s="37" t="n">
        <v>0.43635</v>
      </c>
      <c r="E11" s="38" t="n">
        <v>0.14442</v>
      </c>
      <c r="F11" s="37" t="n">
        <v>0.36515</v>
      </c>
      <c r="G11" s="37" t="n">
        <v>-0.50792</v>
      </c>
      <c r="H11" s="37" t="n">
        <v>-0.43954</v>
      </c>
      <c r="I11" s="37" t="n">
        <v>0.63301</v>
      </c>
      <c r="J11" s="38" t="n">
        <v>0.0104</v>
      </c>
      <c r="K11" s="38"/>
      <c r="L11" s="34"/>
      <c r="M11" s="34"/>
      <c r="N11" s="29"/>
    </row>
    <row r="12" customFormat="false" ht="12.75" hidden="false" customHeight="false" outlineLevel="0" collapsed="false">
      <c r="A12" s="29"/>
      <c r="B12" s="33"/>
      <c r="C12" s="39"/>
      <c r="D12" s="34"/>
      <c r="E12" s="34"/>
      <c r="F12" s="39"/>
      <c r="G12" s="39"/>
      <c r="H12" s="39"/>
      <c r="I12" s="39"/>
      <c r="J12" s="34"/>
      <c r="K12" s="39"/>
      <c r="L12" s="34"/>
      <c r="M12" s="34"/>
      <c r="N12" s="29"/>
    </row>
    <row r="13" customFormat="false" ht="12.75" hidden="false" customHeight="false" outlineLevel="0" collapsed="false">
      <c r="A13" s="29"/>
      <c r="B13" s="33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29"/>
    </row>
    <row r="14" customFormat="false" ht="12.75" hidden="false" customHeight="false" outlineLevel="0" collapsed="false">
      <c r="A14" s="29"/>
      <c r="B14" s="33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29"/>
    </row>
    <row r="15" customFormat="false" ht="12.75" hidden="false" customHeight="false" outlineLevel="0" collapsed="false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customFormat="false" ht="12.75" hidden="false" customHeight="false" outlineLevel="0" collapsed="false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</row>
    <row r="17" customFormat="false" ht="12.75" hidden="false" customHeight="false" outlineLevel="0" collapsed="false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1T21:05:59Z</dcterms:created>
  <dc:creator>GC-MS</dc:creator>
  <dc:description/>
  <dc:language>en-US</dc:language>
  <cp:lastModifiedBy>Personal</cp:lastModifiedBy>
  <cp:lastPrinted>2018-01-19T18:42:38Z</cp:lastPrinted>
  <dcterms:modified xsi:type="dcterms:W3CDTF">2022-05-24T16:07:03Z</dcterms:modified>
  <cp:revision>0</cp:revision>
  <dc:subject/>
  <dc:title/>
</cp:coreProperties>
</file>